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ENWARE\Desktop\NC 2nd final revision\Supplementary Data 1-14 20230304\"/>
    </mc:Choice>
  </mc:AlternateContent>
  <xr:revisionPtr revIDLastSave="0" documentId="13_ncr:1_{663D2606-64A5-4FAD-A8F9-39BC97FDFD6B}" xr6:coauthVersionLast="47" xr6:coauthVersionMax="47" xr10:uidLastSave="{00000000-0000-0000-0000-000000000000}"/>
  <bookViews>
    <workbookView xWindow="-108" yWindow="-108" windowWidth="23256" windowHeight="12456" xr2:uid="{8C9832DD-E0FC-F942-89D9-70360B1714F7}"/>
  </bookViews>
  <sheets>
    <sheet name="Data S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C11E08DF-D2D8-DF4F-A5BC-BECA55A80083}">
      <text>
        <r>
          <rPr>
            <sz val="11"/>
            <color rgb="FF000000"/>
            <rFont val="等线"/>
            <family val="4"/>
            <charset val="134"/>
          </rPr>
          <t>Classification of GO Terms.</t>
        </r>
      </text>
    </comment>
    <comment ref="D2" authorId="0" shapeId="0" xr:uid="{F3850374-997B-A741-898C-8136B8BE9241}">
      <text>
        <r>
          <rPr>
            <sz val="11"/>
            <color rgb="FF000000"/>
            <rFont val="等线"/>
            <family val="4"/>
            <charset val="134"/>
          </rPr>
          <t>GO term identifer.</t>
        </r>
      </text>
    </comment>
    <comment ref="E2" authorId="0" shapeId="0" xr:uid="{349F8D3A-22AC-904B-BF6F-D047ED401DD3}">
      <text>
        <r>
          <rPr>
            <sz val="11"/>
            <color rgb="FF000000"/>
            <rFont val="等线"/>
            <family val="4"/>
            <charset val="134"/>
          </rPr>
          <t>Term name.</t>
        </r>
      </text>
    </comment>
    <comment ref="F2" authorId="0" shapeId="0" xr:uid="{FF18112C-120B-7645-A20C-01970F2FB2C3}">
      <text>
        <r>
          <rPr>
            <sz val="11"/>
            <color rgb="FF000000"/>
            <rFont val="等线"/>
            <family val="4"/>
            <charset val="134"/>
          </rPr>
          <t>Log10(P-value), i.e., -2 represents 0.01, the more negative the better.</t>
        </r>
      </text>
    </comment>
    <comment ref="H2" authorId="0" shapeId="0" xr:uid="{6C97895C-9691-7B4D-BE3C-E083370B0EA3}">
      <text>
        <r>
          <rPr>
            <sz val="11"/>
            <color rgb="FF000000"/>
            <rFont val="等线"/>
            <family val="4"/>
            <charset val="134"/>
          </rPr>
          <t>#GenesOfUploadHitList_in_this_Term/#GenesOfGenome_in_this_Term</t>
        </r>
      </text>
    </comment>
    <comment ref="I2" authorId="0" shapeId="0" xr:uid="{48106272-A161-1748-B2BE-EE5844873609}">
      <text>
        <r>
          <rPr>
            <sz val="11"/>
            <color rgb="FF000000"/>
            <rFont val="等线"/>
            <family val="4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20" uniqueCount="480">
  <si>
    <t>Categories</t>
    <phoneticPr fontId="1" type="noConversion"/>
  </si>
  <si>
    <t>Type</t>
    <phoneticPr fontId="1" type="noConversion"/>
  </si>
  <si>
    <t>Conserved IS regions</t>
    <phoneticPr fontId="1" type="noConversion"/>
  </si>
  <si>
    <t>Non-conserved IS regions</t>
    <phoneticPr fontId="1" type="noConversion"/>
  </si>
  <si>
    <t>Term</t>
  </si>
  <si>
    <t>Description</t>
  </si>
  <si>
    <t>LogP</t>
  </si>
  <si>
    <t>Log(q-value)</t>
  </si>
  <si>
    <t>InTerm_InList</t>
  </si>
  <si>
    <t>GO Biological Processes</t>
  </si>
  <si>
    <t>GO:0044786</t>
  </si>
  <si>
    <t>10/11</t>
  </si>
  <si>
    <t>BCL6,DACH1,MCM3,PCNA,ZPR1,FBXO5,GINS3,ZNF830,E2F7,NUGGC,LIG3,NBN,SMARCAL1</t>
  </si>
  <si>
    <t>GO:0043648</t>
  </si>
  <si>
    <t>19/27</t>
  </si>
  <si>
    <t>ATIC,GAD1,GAD2,HAL,IDH1,ME2,ALDH18A1,ALDH5A1,DDO,ALDH4A1,SUCLG2,MTHFD2,NIT2,SDHAF3,SLC25A32,SLC46A1,MDH1B,AMDHD1,DHFR2,AHCY,ATF4,BAAT,CPS1,DCT,GCSH,GSTZ1,HGD,MMUT,NOS2,NOS3,PPAT,QDPR,AASS,RIDA,SDS,PSAT1,APIP,LGSN,AGXT2,SLC25A21,SDSL</t>
  </si>
  <si>
    <t>GO:0009451</t>
  </si>
  <si>
    <t>RNA modification</t>
  </si>
  <si>
    <t>32/53</t>
  </si>
  <si>
    <t>TARBP1,RNMT,WTAP,LCMT2,APOBEC2,ELP5,VIRMA,RBM15B,A1CF,TRMO,TRMT6,GAR1,CDKAL1,ELP3,NHP2,CMTR2,METTL3,AARS2,TRMT11,NSUN3,OSGEPL1,QTRT2,MRM1,PUS7L,RPUSD4,TRMT10A,TGS1,TYW3,ADAD1,ADAT2,TRUB1,METTL2A,DDX1,KARS1,RPP30,POP1,ADAT1,RTCB,ELAC2</t>
  </si>
  <si>
    <t>GO:0016126</t>
  </si>
  <si>
    <t>16/22</t>
  </si>
  <si>
    <t>APOA1,APOA4,APOB,CFTR,CYP7A1,DHCR24,PRKAA1,PRKAA2,SC5D,SOD1,SQLE,FAXDC2,ERG28,INSIG2,CYB5R2,PLPP6</t>
  </si>
  <si>
    <t>GO:0033762</t>
  </si>
  <si>
    <t>8/9</t>
  </si>
  <si>
    <t>ADCY8,CCNA2,CPS1,CREB1,CRY1,GJB2,QDPR,GLP2R</t>
  </si>
  <si>
    <t>GO:0043928</t>
  </si>
  <si>
    <t>6/6</t>
  </si>
  <si>
    <t>EXOSC9,CNOT8,EXOSC7,DCPS,CNOT7,NT5C3B,ZFP36L1,MOV10,RIDA,DCP1A,METTL3,PNPT1,PNLDC1,DHX36,DCP1B,YTHDF3,NANOS1,DND1,LIN28B</t>
  </si>
  <si>
    <t>GO:0031440</t>
  </si>
  <si>
    <t>9/11</t>
  </si>
  <si>
    <t>ZFP36L1,NCBP1,CTR9,AHCYL1,CPSF6,VIRMA,RNF20,ZC3H14,DHX36</t>
  </si>
  <si>
    <t>GO:0006413</t>
  </si>
  <si>
    <t>23/38</t>
  </si>
  <si>
    <t>ATF4,DDX1,EIF2S1,EIF4B,NCBP1,EIF2AK2,RPS6KB1,TPR,CSDE1,EIF3A,EIF3D,EIF3J,CDC123,EIF2S2,EIF2AK3,DHX29,METTL3,EIF2A,PPP1R15B,UHMK1,EIF4E1B,YTHDF3,C8orf88</t>
  </si>
  <si>
    <t>GO:1901657</t>
  </si>
  <si>
    <t>18/28</t>
  </si>
  <si>
    <t>ADK,AHCY,AKR1B1,ATIC,DPYD,PPAT,UMPS,NME5,AKR7A2,LCMT2,APOBEC2,ENPP4,DERA,NT5C3A,ABHD10,ADAL,DHFR2,OARD1,ENTPD7</t>
  </si>
  <si>
    <t>GO:0045841</t>
  </si>
  <si>
    <t>11/15</t>
  </si>
  <si>
    <t>IK,PLK1,RAD21,TPR,TTK,ZNF207,ZW10,MAD2L1BP,FBXO5,SPDL1,USP44,PTTG1,TOM1L1,CSNK2A2,CDC23,ANAPC4,NSMCE2,ERCC4,TOP2B,M1AP,HFM1,RAD1,CENPQ,HASPIN</t>
  </si>
  <si>
    <t>GO:0008652</t>
  </si>
  <si>
    <t>12/17</t>
  </si>
  <si>
    <t>CPS1,DPYD,GAD1,ALDH18A1,AASS,SDS,PSAT1,APIP,LGSN,AGXT2,SDSL,DHFR2,ATF4,DDO,RIDA,NIT2,SLC25A21</t>
  </si>
  <si>
    <t>GO:0006544</t>
  </si>
  <si>
    <t>5/5</t>
  </si>
  <si>
    <t>BAAT,GCSH,RIDA,AGXT2,DHFR2</t>
  </si>
  <si>
    <t>GO:0045717</t>
  </si>
  <si>
    <t>ACADVL,APOC3,CYP7A1,SIRT1,INSIG2</t>
  </si>
  <si>
    <t>GO:1903409</t>
  </si>
  <si>
    <t>14/21</t>
  </si>
  <si>
    <t>CLCN3,CTNS,FOXO3,MPO,SLC18A2,SOD1,SOD2,CCN6,TLR6,DUOX1,SLC30A10,INAVA,DUOXA1,PIKFYVE</t>
  </si>
  <si>
    <t>GO:0035690</t>
  </si>
  <si>
    <t>20/33</t>
  </si>
  <si>
    <t>EDN1,FBP1,GPLD1,HTR1B,KCNH2,MYC,NME1,NOS2,PPAT,PRKAA1,PRKAA2,QDPR,UCHL1,UMPS,AIM2,PPM1F,PPM1E,ANKRD1,RNF149,ACER2</t>
  </si>
  <si>
    <t>KEGG Pathway</t>
  </si>
  <si>
    <t>ko03008</t>
  </si>
  <si>
    <t>Ribosome biogenesis in eukaryotes</t>
  </si>
  <si>
    <t>16/25</t>
  </si>
  <si>
    <t>CSNK2A2,TCOF1,RPP30,WDR3,POP1,DROSHA,NXT1,UTP18,GAR1,XRN1,LSG1,NHP2,UTP6,REXO5,RIOK1,WDR36</t>
  </si>
  <si>
    <t>hsa00030</t>
  </si>
  <si>
    <t>8/10</t>
  </si>
  <si>
    <t>ALDOA,ALDOB,ALDOC,FBP1,GPI,RPE,FBP2,DERA,IFNG</t>
  </si>
  <si>
    <t>GO:0042558</t>
  </si>
  <si>
    <t>ATIC,PRKG2,QDPR,GGH,MTHFD2,SLC25A32,SLC46A1,DHFR2,NNMT,SLC23A1,SLC19A2,PSAT1,LMBRD1,THTPA</t>
  </si>
  <si>
    <t>GO:0050686</t>
  </si>
  <si>
    <t>C1QBP,SRSF4,SRSF7,CTR9,RNF20,CELF4,PCBP4,ZC3H14</t>
  </si>
  <si>
    <t>GO:0021846</t>
  </si>
  <si>
    <t>10/14</t>
  </si>
  <si>
    <t>DCT,EMX2,PCM1,POU3F2,POU3F3,SIX3,KIF14,LHX5,DIXDC1,CEP120</t>
  </si>
  <si>
    <t>GO:0031532</t>
  </si>
  <si>
    <t>31/43</t>
  </si>
  <si>
    <t>ARHGDIB,CDK5,CSF1R,FER,FGF10,HCLS1,INSRR,KIT,MKLN1,MYH9,NEDD9,NTF3,PAK1,PTK7,RAP2A,SHC1,TEK,TJP1,EZR,GMFG,BCAR1,EFS,HAX1,TNIK,MINK1,ASB2,PARVA,THSD7B,ANTXR1,MCU,ESAM</t>
  </si>
  <si>
    <t>GO:0030833</t>
  </si>
  <si>
    <t>41/61</t>
  </si>
  <si>
    <t>ADD3,CAPG,CAPZB,DBN1,DLG1,FER,HCLS1,MYO1C,PFN1,PRKCD,RDX,SPTA1,SPTBN1,SPTBN2,VIL1,NCK2,WASL,SLIT2,GMFG,ACTR2,ARPC2,WASF2,HAX1,CDC42EP3,WASF3,TWF2,KANK1,TMOD3,TMOD2,SPTBN5,PPP1R9A,SPIRE1,GBA2,PLEKHG2,CYRIA,ESAM,CAPZA3,ARHGAP18,PFN3,LMOD2,C15orf62</t>
  </si>
  <si>
    <t>GO:0045807</t>
  </si>
  <si>
    <t>24/33</t>
  </si>
  <si>
    <t>ARRB1,AP2M1,DAB2,DRD2,IL4,NTF3,PPP3CA,SFRP4,SNCA,TFR2,VEGFA,WNT5A,SYNJ1,WASL,MAGI2,RAB31,NEDD4L,APPL1,LDLRAP1,EEF2K,APPL2,CBLL1,SGIP1,ANO6,ITGB3,MKLN1,LRRTM2,RIN3,WDR54,ANKRD13B</t>
  </si>
  <si>
    <t>GO:0043374</t>
  </si>
  <si>
    <t>CD8-positive, alpha-beta T cell differentiation</t>
  </si>
  <si>
    <t>8/8</t>
  </si>
  <si>
    <t>BCL2,RUNX3,CBFB,GPR18,IRF1,TOX,ZBTB7B,PSMB11,CRTAM,VSIR</t>
  </si>
  <si>
    <t>GO:0043114</t>
  </si>
  <si>
    <t>14/17</t>
  </si>
  <si>
    <t>ADM,HRH1,CXCR2,PDE2A,PDE3A,PTPRJ,TACR2,TEK,TJP1,UCN,VEGFA,SLIT2,DDAH1,CTNNBIP1</t>
  </si>
  <si>
    <t>GO:0010518</t>
  </si>
  <si>
    <t>ADCYAP1R1,LPAR1,FGFR2,GNAQ,HTR2B,CCN1,KIT,P2RY6,PDGFRB,PHB,PLCB2,GNA13,PHB2,RASGRP4,SNCA,ANGPTL3,NR1H3</t>
  </si>
  <si>
    <t>GO:0097581</t>
  </si>
  <si>
    <t>25/36</t>
  </si>
  <si>
    <t>CAPZB,CD44,CDH13,FER,KIT,ENPP2,PIK3R1,PTPRO,RREB1,CLRN1,VIL1,WNT1,NCK2,SLIT2,ACTR2,ARPC2,WASF2,VAV3,WASF3,TWF2,KANK1,SPEF1,PLEKHO1,PLCE1,AJUBA,WASL,GMFG,SPIRE1,LMOD2</t>
  </si>
  <si>
    <t>GO:0045599</t>
  </si>
  <si>
    <t>18/24</t>
  </si>
  <si>
    <t>ARNTL,ZFP36L2,E2F1,GPS2,SMAD3,RORA,SORT1,TRIO,WNT1,WNT5A,WNT10B,CCN4,SIRT2,TRIB2,TLCD3B,JDP2,ZADH2,C1QL4</t>
  </si>
  <si>
    <t>GO:0002431</t>
  </si>
  <si>
    <t>Fc receptor mediated stimulatory signaling pathway</t>
  </si>
  <si>
    <t>13/16</t>
  </si>
  <si>
    <t>CD47,FCER1G,FGR,FYN,PAK1,PLD2,PRKCD,PTPRJ,NR4A3,PLA2G6,VAV3,APPL1,APPL2,CSNK2B,ACSL1</t>
  </si>
  <si>
    <t>GO:1903307</t>
  </si>
  <si>
    <t>AP1G1,CACNB2,CDK5,CNR1,FGR,IL4,IL13,SYT1,ZP3,CACNA1I,GAB2,SYT9,SYT10,DRD2,PRKN,RAB3B,SNCA,TACR2,ATP2A2,RAP1B,DOC2A,SYT17,TRPV6,SYT2,CHRNB2,GRM2,KCNA2,SLC6A2</t>
  </si>
  <si>
    <t>GO:0006956</t>
  </si>
  <si>
    <t>16/21</t>
  </si>
  <si>
    <t>A2M,CFB,SERPING1,C1QA,C1QB,C1QC,C1S,C2,C4BPA,C4BPB,C6,CR2,KRT1,PHB,FCN3,PHB2,PTPN6</t>
  </si>
  <si>
    <t>GO:0045576</t>
  </si>
  <si>
    <t>RHOH,CHGA,CNR1,FER,FGR,IL4,IL13,KIT,PIK3CG,VAMP2,NR4A3,SNAP23,VAMP3,GAB2,NDRG1,CPLX2,KIF5B,MYH9,RAB34,BORCS5,AP1G1,SPI1</t>
  </si>
  <si>
    <t>M00002</t>
  </si>
  <si>
    <t>Glycolysis, core module involving three-carbon compounds</t>
  </si>
  <si>
    <t>7/7</t>
  </si>
  <si>
    <t>ENO2,ENO3,GAPDH,PGAM1,PKLR,PKM,TPI1,VPS16,ENO4</t>
  </si>
  <si>
    <t>GO:0060841</t>
  </si>
  <si>
    <t>ACVRL1,PROX1,VEGFA,SEMA3C,TBX20,HEG1,CCBE1,PPP3CB,TIE1,SVEP1</t>
  </si>
  <si>
    <t>GO:0090036</t>
  </si>
  <si>
    <t>DGKG,VEGFA,WNT5A,WNT11,PLA2G6,ADGRV1,SEZ6,BMP4,LMNA,PTN,CTNNBIP1</t>
  </si>
  <si>
    <t>GO:0051589</t>
  </si>
  <si>
    <t>ASIC1,NOS1,PRKN,RAP1B,SNCA,PNKD,PPP1R9A</t>
  </si>
  <si>
    <t>GO:0045745</t>
  </si>
  <si>
    <t>11/13</t>
  </si>
  <si>
    <t>CHGA,DRD2,F2,PDE6H,PHB,PRKCA,CNTN2,PRMT5,PTGDR2,TMOD2,MRAP2</t>
  </si>
  <si>
    <t>GO:0006906</t>
  </si>
  <si>
    <t>25/37</t>
  </si>
  <si>
    <t>GNAI3,KIF5B,PIP4K2A,RAB13,SNAP25,SNCA,VAMP2,SYT1,UVRAG,PIP4K2B,USO1,SNAP23,VAMP3,VAV3,VTI1B,CPLX2,CHP1,VPS39,STXBP6,RAB8B,STX17,RAB34,FER1L5,PRRT2,SYT9</t>
  </si>
  <si>
    <t>GO:0050926</t>
  </si>
  <si>
    <t>9/10</t>
  </si>
  <si>
    <t>CDH13,F3,FGF10,KDR,SMAD3,NTF3,PGF,VEGFA,ARTN,BMP4,HGF,MET,PDGFB,PTPRJ,WNT5A,SEMA5A</t>
  </si>
  <si>
    <t>GO:0048008</t>
  </si>
  <si>
    <t>18/25</t>
  </si>
  <si>
    <t>CBLB,F3,FER,LOX,PDGFB,PDGFRL,PDGFRB,PTPRJ,SNCA,VEGFA,NR4A3,BCAR1,RGS14,TIPARP,SMPD3,PLEKHA1,PDGFD,MYOCD</t>
  </si>
  <si>
    <t>GO:0034330</t>
  </si>
  <si>
    <t>19/695</t>
  </si>
  <si>
    <t>CACNB1,ERBB2,IL1RAP,CAPRIN1,NEUROD2,NRCAM,RELN,SYNGAP1,RAB29,WDR1,FLOT1,NTNG1,NLGN1,DNM3,IGSF9,GJD3,TUBB,HIPK1,C1QL3,FXR2,MIEN1,ABCD2,DCC,RARA,RND2,CHD7,ZDHHC21,HCK,CKAP5,DDX39B</t>
  </si>
  <si>
    <t>GO:0099537</t>
  </si>
  <si>
    <t>18/728</t>
  </si>
  <si>
    <t>CACNB1,CHRM4,DCC,GLS,GRM3,IL1RAP,ITPR3,NEUROD2,NPY,RELN,RARA,DGKZ,SYNGAP1,SNCAIP,FLOT1,NTNG1,NLGN1,MYLK2,PPP1R1B,ASTN1,CHD7</t>
  </si>
  <si>
    <t>GO:0032989</t>
  </si>
  <si>
    <t>18/743</t>
  </si>
  <si>
    <t>DCC,ERBB2,FGF8,CAPRIN1,NRCAM,PRKAR1A,RELN,RND2,GAS7,TCAP,SYNGAP1,WDR1,FLOT1,NTNG1,NLGN1,DNM3,IGSF9,UNC5D,LAMB3,STC1,TSPAN2,ASTN1,SCRT2,NRAS,MAPK3</t>
  </si>
  <si>
    <t>GO:0003417</t>
  </si>
  <si>
    <t>4/18</t>
  </si>
  <si>
    <t>ANXA6,RARA,STC1,CER1,DCC,FGF8,NRCAM,PRKAR1A,SOX15,DDX39B,RND2,GDF5,CHD7,ARID5B,RSPO2,FLI1,MAPK3,WNT2B,PAPPA2,TSHB,MYBBP1A</t>
  </si>
  <si>
    <t>GO:0035137</t>
  </si>
  <si>
    <t>4/34</t>
  </si>
  <si>
    <t>FGF8,GDF5,CHD7,RSPO2,PRKAR1A,RARA,SOX15,DDX39B,TCAP,FLOT1,UQCC2,MYLK2,LAMB3,MAPK3,WNT2B,CER1,HIPK1,HSD11B1,WDR1,ARID5B,ERBB2,POFUT1,STC1,RHOJ</t>
  </si>
  <si>
    <t>hsa05200</t>
  </si>
  <si>
    <t>Pathways in cancer</t>
  </si>
  <si>
    <t>10/395</t>
  </si>
  <si>
    <t>DCC,ERBB2,FGF8,ITGA2B,LAMA4,LAMB3,NRAS,MAPK3,RARA,WNT2B,RELN,MYLK2</t>
  </si>
  <si>
    <t>GO:0060324</t>
  </si>
  <si>
    <t>4/45</t>
  </si>
  <si>
    <t>MAPK3,RARA,CHD7,ARID5B,GDF5,FSHR</t>
  </si>
  <si>
    <t>GO:0045727</t>
  </si>
  <si>
    <t>6/136</t>
  </si>
  <si>
    <t>ERBB2,MAPK3,DDX39B,FXR2,NAT10,UQCC2,GRB7,CAPRIN1,RARA,RPL19,RPS18,TARBP2,ZAR1,DCLRE1B</t>
  </si>
  <si>
    <t>GO:0044057</t>
  </si>
  <si>
    <t>12/581</t>
  </si>
  <si>
    <t>ANXA6,ATP2A3,CASQ2,GLS,RELN,STC1,DDX39B,NLGN1,MYLK2,GJD3,ZDHHC21,SMTNL2,FLI1,NPY,TCAP,CHD7,CACNB1,ITPR3,TRPM3,STAC2,MAPK3,TM9SF4,STEAP3,SLC4A11,SLC41A1,ATP6V1G2,CER1</t>
  </si>
  <si>
    <t>GO:0060438</t>
  </si>
  <si>
    <t>3/19</t>
  </si>
  <si>
    <t>MAPK3,RARA,RSPO2,RPL19,DDX39B,ARID5B,TCAP,FGF8,ZDHHC21,IL1RAP</t>
  </si>
  <si>
    <t>ko04072</t>
  </si>
  <si>
    <t>Phospholipase D signaling pathway</t>
  </si>
  <si>
    <t>6/146</t>
  </si>
  <si>
    <t>FCER1A,GRM3,NRAS,MAPK3,DGKZ,DNM3,CACNB1,ITPR3,CAMK1G,MYLK2,ERBB2,GLS,CHRM4,FGF8,ITGA2B,WNT2B,TUBB,HCK,MAP3K12,STK17B,RARA,PRKAR1A,FLOT1,ATP6V1G2,ATP2A3,ARID5B,RAB29,TM9SF4</t>
  </si>
  <si>
    <t>GO:0045666</t>
  </si>
  <si>
    <t>5/94</t>
  </si>
  <si>
    <t>NEUROD2,NRCAM,RARA,GDF5,BRINP2,NLGN1</t>
  </si>
  <si>
    <t>GO:0007389</t>
  </si>
  <si>
    <t>10/439</t>
  </si>
  <si>
    <t>FGF8,RELN,STC1,WNT2B,TCAP,SYNGAP1,CER1,POFUT1,CFAP45,HIPK1,FSHR,RARA,SOX15,ARID5B,MAPK3,CHD7,NEUROD2,NPY,TSPAN2,CA10,DCC,UNC5D,RHOJ</t>
  </si>
  <si>
    <t>GO:0010038</t>
  </si>
  <si>
    <t>9/373</t>
  </si>
  <si>
    <t>CASQ2,ITPR3,NEUROD2,MAPK3,TSHB,CER1,NLGN1,CUTA,SLC41A1,MIEN1</t>
  </si>
  <si>
    <t>GO:0099560</t>
  </si>
  <si>
    <t>3/25</t>
  </si>
  <si>
    <t>IL1RAP,NTNG1,NLGN1,CADM1,IGSF9,UNC5D,NRCAM,SNCAIP,FLOT1</t>
  </si>
  <si>
    <t>GO:0031663</t>
  </si>
  <si>
    <t>4/60</t>
  </si>
  <si>
    <t>HCK,NFKBIL1,MAPK3,PTPN22,PCBP2,TARBP2,CADM1,RARA,FLOT1,STC1,BRINP2</t>
  </si>
  <si>
    <t>GO:0048638</t>
  </si>
  <si>
    <t>8/330</t>
  </si>
  <si>
    <t>DCC,FGF8,NRCAM,SOX15,DDX39B,RND2,GDF5,CHD7,FLOT1,ERBB2,UBE2E3,PAPPA2,CDC6,RARA</t>
  </si>
  <si>
    <t>GO:0051090</t>
  </si>
  <si>
    <t>9/440</t>
  </si>
  <si>
    <t>HCK,IL1RAP,NEUROD2,NFKBIL1,MAPK3,RELN,FLOT1,SETD6,ARID5B</t>
  </si>
  <si>
    <t>GO:0010977</t>
  </si>
  <si>
    <t>5/137</t>
  </si>
  <si>
    <t>DCC,SYNGAP1,RAB29,NLGN1,DNM3,NEUROD2,PHF1,PRKAR1A,VAT1,NAT10,FGF8,GDF5</t>
  </si>
  <si>
    <t>ko04216</t>
  </si>
  <si>
    <t>Ferroptosis</t>
  </si>
  <si>
    <t>3/40</t>
  </si>
  <si>
    <t>PCBP2,STEAP3,SAT2,TARBP2,RAB29,NUCKS1,PTPN22,NFKBIL1</t>
  </si>
  <si>
    <t>hsa04727</t>
  </si>
  <si>
    <t>GABAergic synapse</t>
  </si>
  <si>
    <t>8/45</t>
  </si>
  <si>
    <t>CACNA1S,GABRA4,GABRA6,GABRB1,GABRB2,GNAI2,PRKCB,SLC38A3,CDH2,GDNF,ITPKA,LIN7A,RPH3A,SLC7A11,TNFSF11</t>
  </si>
  <si>
    <t>GO:0090190</t>
  </si>
  <si>
    <t>4/11</t>
  </si>
  <si>
    <t>GDNF,LHX1,SOX9,NOG,JAG1,CDH2,SMAD4,SEMA6A,SLIT1,RNF165,ANGPT1,SLC7A11,IFT172,ALX4,PRKCB,SOST,PALS1,COL3A1,PPARGC1A,FNDC4,ERCC3,POU2F3,RTF1,DAB1,TNFSF11,GPNMB,ITPKA,MAP3K14,SCMH1,PLCD3,RAP2B</t>
  </si>
  <si>
    <t>GO:0021510</t>
  </si>
  <si>
    <t>6/50</t>
  </si>
  <si>
    <t>DAB1,GDNF,LHX1,NOG,IFT172,MDGA2,JAG1,GNAT1,SOX9,TENM3,LCTL,SLC7A11,GABRB2,LIN7A,SMAD4</t>
  </si>
  <si>
    <t>GO:0071260</t>
  </si>
  <si>
    <t>4/24</t>
  </si>
  <si>
    <t>KCNJ2,SOX9,MAP3K14,MKX,CDH2,COL3A1,SOST,GNAT1,SLC38A3,RCSD1</t>
  </si>
  <si>
    <t>GO:0070542</t>
  </si>
  <si>
    <t>IRS1,SOX9,UCP1,PPARGC1A,ANGPT1,LTK,PLCD3,SLC7A11,GCKR,GDNF,GNAI2,PRKCB,NOG,CCDC88A,SEMA6A,CRACD</t>
  </si>
  <si>
    <t>GO:0030279</t>
  </si>
  <si>
    <t>3/11</t>
  </si>
  <si>
    <t>SOX9,SOST,MKX,JAG1,CDH2,NOG,RTF1,DKK2,DAB1,PALS1,GABRB2,LIN7A,TNFSF11,GPNMB</t>
  </si>
  <si>
    <t>GO:0007156</t>
  </si>
  <si>
    <t>6/74</t>
  </si>
  <si>
    <t>CDH2,CDH7,DSC1,DSC2,TENM3,FAT3,DAB1,CACNA1S,SGCD</t>
  </si>
  <si>
    <t>GO:0030900</t>
  </si>
  <si>
    <t>9/166</t>
  </si>
  <si>
    <t>CDH2,COL3A1,DAB1,LHX1,SLIT1,NOG,PPARGC1A,SLC7A11,PALS1,SOX9,SLC38A3,IFT172,SEMA6A</t>
  </si>
  <si>
    <t>GO:0001941</t>
  </si>
  <si>
    <t>3/17</t>
  </si>
  <si>
    <t>CDH2,GDNF,SLC7A11,ANGPT1,GABRB2,GPNMB,PPARGC1A,ITPKA</t>
  </si>
  <si>
    <t>GO:0070371</t>
  </si>
  <si>
    <t>ERK1 and ERK2 cascade</t>
  </si>
  <si>
    <t>7/117</t>
  </si>
  <si>
    <t>ANGPT1,GNAI2,SMAD4,SOX9,TNFSF11,GPNMB,SEMA6A,JAG1,DAB1,PAWR,CDH2,MAP3K14,SH3RF3,TENM3</t>
  </si>
  <si>
    <t>GO:0034109</t>
  </si>
  <si>
    <t>4/38</t>
  </si>
  <si>
    <t>DSC2,RAP2B,TNFSF11,SLC7A11</t>
  </si>
  <si>
    <t>hsa04911</t>
  </si>
  <si>
    <t>Insulin secretion</t>
  </si>
  <si>
    <t>4/39</t>
  </si>
  <si>
    <t>CACNA1S,GDNF,GNAI2,PRKCB,IRS1,KCNJ2,PPARGC1A</t>
  </si>
  <si>
    <t>hsa04371</t>
  </si>
  <si>
    <t>Apelin signaling pathway</t>
  </si>
  <si>
    <t>5/64</t>
  </si>
  <si>
    <t>JAG1,GNAI2,SMAD4,UCP1,PPARGC1A,COL3A1,SOX9,PALS1,FNDC4,RTF1</t>
  </si>
  <si>
    <t>GO:0021953</t>
  </si>
  <si>
    <t>6/94</t>
  </si>
  <si>
    <t>GABRB1,LHX1,SLIT1,IFT172,PALS1,MDGA2</t>
  </si>
  <si>
    <t>GO:0006368</t>
  </si>
  <si>
    <t>3/22</t>
  </si>
  <si>
    <t>ERCC3,HEXIM1,RTF1</t>
  </si>
  <si>
    <t>ko04933</t>
  </si>
  <si>
    <t>AGE-RAGE signaling pathway in diabetic complications</t>
  </si>
  <si>
    <t>4/50</t>
  </si>
  <si>
    <t>COL3A1,SMAD4,PRKCB,PLCD3,DKK2,SOST,CACNA1S,ITPKA</t>
  </si>
  <si>
    <t>GO:0010563</t>
  </si>
  <si>
    <t>7/143</t>
  </si>
  <si>
    <t>ANGPT1,GCKR,GNAI2,NOG,HEXIM1,PPARGC1A,HEXIM2,DAB1,IRS1,LTK,RAP2B,TNFSF11,CCDC88A</t>
  </si>
  <si>
    <t>GO:2000177</t>
  </si>
  <si>
    <t>3/28</t>
  </si>
  <si>
    <t>CDH2,GNAI2,LHX1</t>
  </si>
  <si>
    <t>ko04064</t>
  </si>
  <si>
    <t>NF-kappa B signaling pathway</t>
  </si>
  <si>
    <t>PRKCB,TNFSF11,MAP3K14,ANGPT1,KCNA4</t>
  </si>
  <si>
    <t>GO:0040013</t>
  </si>
  <si>
    <t>6/114</t>
  </si>
  <si>
    <t>JAG1,COL3A1,RAP2B,NOG,PPARGC1A,SEMA6A</t>
  </si>
  <si>
    <t>GO:0031102</t>
  </si>
  <si>
    <t>4/25</t>
  </si>
  <si>
    <t>GFAP,PTPRF,TNR,SCARF1,EPHA7,SERPINF1,SERPINI1,RTN4IP1,ALCAM,EPHA5</t>
  </si>
  <si>
    <t>GO:0042551</t>
  </si>
  <si>
    <t>SCARF1,C1QL1,FEV</t>
  </si>
  <si>
    <t>GO:0007610</t>
  </si>
  <si>
    <t>9/252</t>
  </si>
  <si>
    <t>MEIS1,NEUROG1,SERPINF1,SCN9A,THRA,TNR,NR1D1,C1QL1,PLCB1,MED24,WNT10A</t>
  </si>
  <si>
    <t>GO:0045598</t>
  </si>
  <si>
    <t>4/55</t>
  </si>
  <si>
    <t>RUNX1T1,NR1D1,LMO3,FTO,PLCB1</t>
  </si>
  <si>
    <t>GO:0060284</t>
  </si>
  <si>
    <t>7/208</t>
  </si>
  <si>
    <t>EPHA7,GFAP,MELTF,SERPINF1,TNR,NR1D1,PLCB1,MEIS1,FTO,ZNF639,RUNX1T1,TMEM178A,ADAMTS5</t>
  </si>
  <si>
    <t>GO:0001659</t>
  </si>
  <si>
    <t>4/73</t>
  </si>
  <si>
    <t>THRA,NR1D1,ADAMTS5,FTO</t>
  </si>
  <si>
    <t>GO:0003333</t>
  </si>
  <si>
    <t>GFAP,SLC7A14,SLC43A2</t>
  </si>
  <si>
    <t>GO:0071333</t>
  </si>
  <si>
    <t>3/53</t>
  </si>
  <si>
    <t>EPHA5,SERPINF1,NR1D1</t>
  </si>
  <si>
    <t>GO:0032874</t>
  </si>
  <si>
    <t>3/55</t>
  </si>
  <si>
    <t>MAPK8IP1,PDCD10,PLCB1</t>
  </si>
  <si>
    <t>GO:0021537</t>
  </si>
  <si>
    <t>4/117</t>
  </si>
  <si>
    <t>EPHA5,TNR,PLCB1,RPGRIP1L</t>
  </si>
  <si>
    <t>ko04550</t>
  </si>
  <si>
    <t>Signaling pathways regulating pluripotency of stem cells</t>
  </si>
  <si>
    <t>3/71</t>
  </si>
  <si>
    <t>MEIS1,NEUROG1,WNT10A</t>
  </si>
  <si>
    <t>GO:0044782</t>
  </si>
  <si>
    <t>4/120</t>
  </si>
  <si>
    <t>RPGRIP1L,RILP,TTC29,CCDC103</t>
  </si>
  <si>
    <t>GO:0032233</t>
  </si>
  <si>
    <t>5/26</t>
  </si>
  <si>
    <t>EPHA1,ID1,TGFB3,TPM1,ARHGEF5,ZYX,SHTN1,TTC8,CSRP3</t>
  </si>
  <si>
    <t>GO:0007281</t>
  </si>
  <si>
    <t>10/105</t>
  </si>
  <si>
    <t>BCL2L1,DMRT1,FANCG,SMARCA2,WT1,MARF1,PLA2G3,IQCG,NOBOX,SUN5,LIMK2,WNT3,MERTK,DEFB118,TBATA</t>
  </si>
  <si>
    <t>GO:1902850</t>
  </si>
  <si>
    <t>6/43</t>
  </si>
  <si>
    <t>CENPA,CLTC,KPNB1,VCP,NDE1,CHMP1B,LIMK2,SRGAP2,INPP5J,PLA2G3,TPPP3,IQCG</t>
  </si>
  <si>
    <t>GO:0050829</t>
  </si>
  <si>
    <t>4/22</t>
  </si>
  <si>
    <t>PRKD1,DEFB118,RNASE8,DEFB119</t>
  </si>
  <si>
    <t>GO:0050907</t>
  </si>
  <si>
    <t>OR51B4,SLC24A4,TAS2R41,TAS2R60,TGFB3,TTC8</t>
  </si>
  <si>
    <t>GO:0006275</t>
  </si>
  <si>
    <t>5/39</t>
  </si>
  <si>
    <t>POLG2,STOML2,E2F8,ATAD5,ZBTB38,SUPT16H</t>
  </si>
  <si>
    <t>GO:0001701</t>
  </si>
  <si>
    <t>10/145</t>
  </si>
  <si>
    <t>BCL2L1,CPT2,CSF2,DAD1,SUPT6H,TGFB3,WNT9B,POLG2,TMEM231,E2F8</t>
  </si>
  <si>
    <t>GO:0034405</t>
  </si>
  <si>
    <t>3/18</t>
  </si>
  <si>
    <t>CA2,CSF2,TGFB3</t>
  </si>
  <si>
    <t>hsa04640</t>
  </si>
  <si>
    <t>CD14,CD19,CSF2,IL3,BCL2L1,DDX5,WT1,LCP2,SOCS7</t>
  </si>
  <si>
    <t>GO:0140353</t>
  </si>
  <si>
    <t>3/21</t>
  </si>
  <si>
    <t>CYP19A1,PLA2G3,SELENOM,PFKFB2,SCG5,HNF1B,RAPGEF4,SLC16A10</t>
  </si>
  <si>
    <t>GO:0019751</t>
  </si>
  <si>
    <t>INPP5J,COQ2,COQ3,ASAH2</t>
  </si>
  <si>
    <t>GO:0031589</t>
  </si>
  <si>
    <t>10/167</t>
  </si>
  <si>
    <t>EPHA1,ID1,PTPRK,ZYX,MERTK,ITGA11,SRGAP2,ATRNL1,DEFB118,OTOA</t>
  </si>
  <si>
    <t>GO:0007566</t>
  </si>
  <si>
    <t>3/24</t>
  </si>
  <si>
    <t>RECK,TPPP3,POLR1B</t>
  </si>
  <si>
    <t>GO:0000910</t>
  </si>
  <si>
    <t>5/60</t>
  </si>
  <si>
    <t>BCL2L1,CENPA,TTC19,CHMP1B,E2F8</t>
  </si>
  <si>
    <t>GO:0071824</t>
  </si>
  <si>
    <t>CENPA,SMARCD2,SUPT6H,HNF1B,SUPT16H</t>
  </si>
  <si>
    <t>GO:0045834</t>
  </si>
  <si>
    <t>5/61</t>
  </si>
  <si>
    <t>CD19,FABP1,PRKD1,STOML2,PLA2G3,SOCS7</t>
  </si>
  <si>
    <t>GO:0046660</t>
  </si>
  <si>
    <t>BCL2L1,CYP19A1,FANCG,WT1,MERTK,CSF2,DMRT1,WNT9B,TPPP3,RBM15,E2F8</t>
  </si>
  <si>
    <t>GO:0051881</t>
  </si>
  <si>
    <t>3/26</t>
  </si>
  <si>
    <t>BCL2L1,VCP,STOML2</t>
  </si>
  <si>
    <t>GO:0043489</t>
  </si>
  <si>
    <t>RNA stabilization</t>
  </si>
  <si>
    <t>MAPKAPK2,SYNCRIP,PHAX</t>
  </si>
  <si>
    <t>GO:0007606</t>
  </si>
  <si>
    <t>P2RX3,OR51E1,OR51D1</t>
  </si>
  <si>
    <t>GO:0048511</t>
  </si>
  <si>
    <t>4/110</t>
  </si>
  <si>
    <t>MSTN,HAS2,PER1,HES7,DDX54,ALOXE3</t>
  </si>
  <si>
    <t>GO:0007219</t>
  </si>
  <si>
    <t>Notch signaling pathway</t>
  </si>
  <si>
    <t>3/61</t>
  </si>
  <si>
    <t>DTX1,HES7,RITA1</t>
  </si>
  <si>
    <t>GO:0007018</t>
  </si>
  <si>
    <t>4/130</t>
  </si>
  <si>
    <t>SSX2IP,LCA5,DYNLT4,CFAP73</t>
  </si>
  <si>
    <t>GO:0009314</t>
  </si>
  <si>
    <t>4/151</t>
  </si>
  <si>
    <t>PLK3,PER1,TNKS1BP1,TAFA2</t>
  </si>
  <si>
    <t>GO:0030217</t>
  </si>
  <si>
    <t>T cell differentiation</t>
  </si>
  <si>
    <t>3/94</t>
  </si>
  <si>
    <t>DTX1,TCF7,NKX2-3</t>
  </si>
  <si>
    <t>GO:0006814</t>
  </si>
  <si>
    <t>3/95</t>
  </si>
  <si>
    <t>PER1,TPCN1,ASIC4</t>
  </si>
  <si>
    <t>GO:0043488</t>
  </si>
  <si>
    <t>3/51</t>
  </si>
  <si>
    <t>ELAVL4,FXR1,TENT5A</t>
  </si>
  <si>
    <t>3/89</t>
  </si>
  <si>
    <t>ELAVL4,ISL1,AGBL4,IRX5</t>
  </si>
  <si>
    <t>Gene symbols</t>
    <phoneticPr fontId="1" type="noConversion"/>
  </si>
  <si>
    <t>Categories</t>
  </si>
  <si>
    <t>Low IS (States 1-6 merged)</t>
    <phoneticPr fontId="1" type="noConversion"/>
  </si>
  <si>
    <t>High IS (States 7-20 merged)</t>
    <phoneticPr fontId="1" type="noConversion"/>
  </si>
  <si>
    <t>Low IS in Cat (State 21)</t>
    <phoneticPr fontId="1" type="noConversion"/>
  </si>
  <si>
    <t>Low IS in Mouse (State 22)</t>
    <phoneticPr fontId="1" type="noConversion"/>
  </si>
  <si>
    <t>Low IS in Human (State 23)</t>
    <phoneticPr fontId="1" type="noConversion"/>
  </si>
  <si>
    <t xml:space="preserve">High IS in Human (State 24) </t>
    <phoneticPr fontId="1" type="noConversion"/>
  </si>
  <si>
    <t>High IS in Pig (State 25)</t>
    <phoneticPr fontId="1" type="noConversion"/>
  </si>
  <si>
    <t>High IS in Dog (State 26)</t>
    <phoneticPr fontId="1" type="noConversion"/>
  </si>
  <si>
    <t>Cell cycle DNA replication</t>
  </si>
  <si>
    <t>Dicarboxylic acid metabolic process</t>
  </si>
  <si>
    <t>Sterol biosynthetic process</t>
  </si>
  <si>
    <t>Response to glucagon</t>
  </si>
  <si>
    <t>Exonucleolytic catabolism of deadenylated mRNA</t>
  </si>
  <si>
    <t>Regulation of mRNA 3'-end processing</t>
  </si>
  <si>
    <t>Translational initiation</t>
  </si>
  <si>
    <t>Glycosyl compound metabolic process</t>
  </si>
  <si>
    <t>Negative regulation of mitotic metaphase/anaphase transition</t>
  </si>
  <si>
    <t>Cellular amino acid biosynthetic process</t>
  </si>
  <si>
    <t>Glycine metabolic process</t>
  </si>
  <si>
    <t>Negative regulation of fatty acid biosynthetic process</t>
  </si>
  <si>
    <t>Reactive oxygen species biosynthetic process</t>
  </si>
  <si>
    <t>Cellular response to drug</t>
  </si>
  <si>
    <t>Pentose phosphate pathway</t>
  </si>
  <si>
    <t>Pteridine-containing compound metabolic process</t>
  </si>
  <si>
    <t>Negative regulation of mRNA processing</t>
  </si>
  <si>
    <t>Cell proliferation in forebrain</t>
  </si>
  <si>
    <t>Actin cytoskeleton reorganization</t>
  </si>
  <si>
    <t>Regulation of actin filament polymerization</t>
  </si>
  <si>
    <t>Positive regulation of endocytosis</t>
  </si>
  <si>
    <t>Regulation of vascular permeability</t>
  </si>
  <si>
    <t>Positive regulation of phospholipase activity</t>
  </si>
  <si>
    <t>Lamellipodium organization</t>
  </si>
  <si>
    <t>Negative regulation of fat cell differentiation</t>
  </si>
  <si>
    <t>Positive regulation of regulated secretory pathway</t>
  </si>
  <si>
    <t>Complement activation</t>
  </si>
  <si>
    <t>Mast cell activation</t>
  </si>
  <si>
    <t>Venous blood vessel development</t>
  </si>
  <si>
    <t>Regulation of protein kinase C signaling</t>
  </si>
  <si>
    <t>Negative regulation of neurotransmitter transport</t>
  </si>
  <si>
    <t>Positive regulation of G protein-coupled receptor signaling pathway</t>
  </si>
  <si>
    <t>Vesicle fusion</t>
  </si>
  <si>
    <t>Regulation of positive chemotaxis</t>
  </si>
  <si>
    <t>Platelet-derived growth factor receptor signaling pathway</t>
  </si>
  <si>
    <t>Cell junction organization</t>
  </si>
  <si>
    <t>Trans-synaptic signaling</t>
  </si>
  <si>
    <t>Cellular component morphogenesis</t>
  </si>
  <si>
    <t>Growth plate cartilage development</t>
  </si>
  <si>
    <t>Hindlimb morphogenesis</t>
  </si>
  <si>
    <t>Face development</t>
  </si>
  <si>
    <t>Positive regulation of translation</t>
  </si>
  <si>
    <t>Regulation of system process</t>
  </si>
  <si>
    <t>Trachea development</t>
  </si>
  <si>
    <t>Positive regulation of neuron differentiation</t>
  </si>
  <si>
    <t>Pattern specification process</t>
  </si>
  <si>
    <t>Response to metal ion</t>
  </si>
  <si>
    <t>Synaptic membrane adhesion</t>
  </si>
  <si>
    <t>Lipopolysaccharide-mediated signaling pathway</t>
  </si>
  <si>
    <t>Regulation of developmental growth</t>
  </si>
  <si>
    <t>Regulation of DNA-binding transcription factor activity</t>
  </si>
  <si>
    <t>Negative regulation of neuron projection development</t>
  </si>
  <si>
    <t>Positive regulation of branching involved in ureteric bud morphogenesis</t>
  </si>
  <si>
    <t>Spinal cord development</t>
  </si>
  <si>
    <t>Cellular response to mechanical stimulus</t>
  </si>
  <si>
    <t>Response to fatty acid</t>
  </si>
  <si>
    <t>Negative regulation of ossification</t>
  </si>
  <si>
    <t>Homophilic cell adhesion via plasma membrane adhesion molecules</t>
  </si>
  <si>
    <t>Forebrain development</t>
  </si>
  <si>
    <t>Postsynaptic membrane organization</t>
  </si>
  <si>
    <t>Homotypic cell-cell adhesion</t>
  </si>
  <si>
    <t>Central nervous system neuron differentiation</t>
  </si>
  <si>
    <t>Transcription elongation from RNA polymerase II promoter</t>
  </si>
  <si>
    <t>Negative regulation of phosphorus metabolic process</t>
  </si>
  <si>
    <t>Regulation of neural precursor cell proliferation</t>
  </si>
  <si>
    <t>Negative regulation of locomotion</t>
  </si>
  <si>
    <t>Neuron projection regeneration</t>
  </si>
  <si>
    <t>Neuron maturation</t>
  </si>
  <si>
    <t>Behavior</t>
  </si>
  <si>
    <t>Regulation of fat cell differentiation</t>
  </si>
  <si>
    <t>Regulation of cell development</t>
  </si>
  <si>
    <t>Temperature homeostasis</t>
  </si>
  <si>
    <t>Amino acid transmembrane transport</t>
  </si>
  <si>
    <t>Cellular response to glucose stimulus</t>
  </si>
  <si>
    <t>Positive regulation of stress-activated MAPK cascade</t>
  </si>
  <si>
    <t>Telencephalon development</t>
  </si>
  <si>
    <t>Cilium organization</t>
  </si>
  <si>
    <t>Positive regulation of actin filament bundle assembly</t>
  </si>
  <si>
    <t>Germ cell development</t>
  </si>
  <si>
    <t>Microtubule cytoskeleton organization involved in mitosis</t>
  </si>
  <si>
    <t>Defense response to Gram-negative bacterium</t>
  </si>
  <si>
    <t>Detection of chemical stimulus involved in sensory perception</t>
  </si>
  <si>
    <t>Regulation of DNA replication</t>
  </si>
  <si>
    <t>In utero embryonic development</t>
  </si>
  <si>
    <t>Response to fluid shear stress</t>
  </si>
  <si>
    <t>Hematopoietic cell lineage</t>
  </si>
  <si>
    <t>Lipid export from cell</t>
  </si>
  <si>
    <t>Polyol metabolic process</t>
  </si>
  <si>
    <t>Cell-substrate adhesion</t>
  </si>
  <si>
    <t>Embryo implantation</t>
  </si>
  <si>
    <t>Cytokinesis</t>
  </si>
  <si>
    <t>Protein-DNA complex subunit organization</t>
  </si>
  <si>
    <t>Positive regulation of lipid metabolic process</t>
  </si>
  <si>
    <t>Female sex differentiation</t>
  </si>
  <si>
    <t>Regulation of mitochondrial membrane potential</t>
  </si>
  <si>
    <t>Sensory perception of chemical stimulus</t>
  </si>
  <si>
    <t>Rhythmic process</t>
  </si>
  <si>
    <t>Microtubule-based movement</t>
  </si>
  <si>
    <t>Response to radiation</t>
  </si>
  <si>
    <t>Sodium ion transport</t>
  </si>
  <si>
    <t>Regulation of mRNA stability</t>
  </si>
  <si>
    <r>
      <t xml:space="preserve">Supplementary Data 8. Functional enrichment for genes embedded in different states.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are calculated based on a one-sided accumulative hypergeometric test. q-values are calculated using the Banjamini-Hochberg procedure to account for multiple testing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等线"/>
      <family val="4"/>
      <charset val="134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5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3ED7E-7F3B-6E41-8B1F-F90A1199668F}">
  <dimension ref="A1:I122"/>
  <sheetViews>
    <sheetView tabSelected="1" zoomScale="85" zoomScaleNormal="85" workbookViewId="0"/>
  </sheetViews>
  <sheetFormatPr defaultColWidth="11.1796875" defaultRowHeight="15" x14ac:dyDescent="0.3"/>
  <cols>
    <col min="1" max="1" width="27.1796875" style="9" bestFit="1" customWidth="1"/>
    <col min="2" max="2" width="26" style="9" bestFit="1" customWidth="1"/>
    <col min="3" max="3" width="25.81640625" style="9" customWidth="1"/>
    <col min="4" max="4" width="13.81640625" style="9" bestFit="1" customWidth="1"/>
    <col min="5" max="5" width="73.1796875" style="9" bestFit="1" customWidth="1"/>
    <col min="6" max="6" width="15.81640625" style="9" bestFit="1" customWidth="1"/>
    <col min="7" max="7" width="14" style="9" bestFit="1" customWidth="1"/>
    <col min="8" max="8" width="15.36328125" style="9" bestFit="1" customWidth="1"/>
    <col min="9" max="9" width="43.6328125" style="10" customWidth="1"/>
    <col min="10" max="16384" width="11.1796875" style="9"/>
  </cols>
  <sheetData>
    <row r="1" spans="1:9" ht="15.6" x14ac:dyDescent="0.3">
      <c r="A1" s="8" t="s">
        <v>479</v>
      </c>
      <c r="B1" s="7"/>
      <c r="C1" s="7"/>
      <c r="D1" s="7"/>
      <c r="E1" s="7"/>
      <c r="F1" s="7"/>
      <c r="G1" s="7"/>
      <c r="H1" s="7"/>
      <c r="I1" s="4"/>
    </row>
    <row r="2" spans="1:9" s="11" customFormat="1" ht="15.6" x14ac:dyDescent="0.3">
      <c r="A2" s="6" t="s">
        <v>0</v>
      </c>
      <c r="B2" s="6" t="s">
        <v>1</v>
      </c>
      <c r="C2" s="2" t="s">
        <v>369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368</v>
      </c>
    </row>
    <row r="3" spans="1:9" x14ac:dyDescent="0.25">
      <c r="A3" s="12" t="s">
        <v>2</v>
      </c>
      <c r="B3" s="12" t="s">
        <v>370</v>
      </c>
      <c r="C3" s="1" t="s">
        <v>9</v>
      </c>
      <c r="D3" s="1" t="s">
        <v>10</v>
      </c>
      <c r="E3" s="1" t="s">
        <v>378</v>
      </c>
      <c r="F3" s="1">
        <v>-3.2729686240000002</v>
      </c>
      <c r="G3" s="1">
        <v>0</v>
      </c>
      <c r="H3" s="1" t="s">
        <v>11</v>
      </c>
      <c r="I3" s="5" t="s">
        <v>12</v>
      </c>
    </row>
    <row r="4" spans="1:9" x14ac:dyDescent="0.25">
      <c r="A4" s="12"/>
      <c r="B4" s="12"/>
      <c r="C4" s="1" t="s">
        <v>9</v>
      </c>
      <c r="D4" s="1" t="s">
        <v>13</v>
      </c>
      <c r="E4" s="1" t="s">
        <v>379</v>
      </c>
      <c r="F4" s="1">
        <v>-3.0766134218999999</v>
      </c>
      <c r="G4" s="1">
        <v>0</v>
      </c>
      <c r="H4" s="1" t="s">
        <v>14</v>
      </c>
      <c r="I4" s="5" t="s">
        <v>15</v>
      </c>
    </row>
    <row r="5" spans="1:9" x14ac:dyDescent="0.25">
      <c r="A5" s="12"/>
      <c r="B5" s="12"/>
      <c r="C5" s="1" t="s">
        <v>9</v>
      </c>
      <c r="D5" s="1" t="s">
        <v>16</v>
      </c>
      <c r="E5" s="1" t="s">
        <v>17</v>
      </c>
      <c r="F5" s="1">
        <v>-2.9603303545999999</v>
      </c>
      <c r="G5" s="1">
        <v>0</v>
      </c>
      <c r="H5" s="1" t="s">
        <v>18</v>
      </c>
      <c r="I5" s="5" t="s">
        <v>19</v>
      </c>
    </row>
    <row r="6" spans="1:9" x14ac:dyDescent="0.25">
      <c r="A6" s="12"/>
      <c r="B6" s="12"/>
      <c r="C6" s="1" t="s">
        <v>9</v>
      </c>
      <c r="D6" s="1" t="s">
        <v>20</v>
      </c>
      <c r="E6" s="1" t="s">
        <v>380</v>
      </c>
      <c r="F6" s="1">
        <v>-2.9022783207999998</v>
      </c>
      <c r="G6" s="1">
        <v>0</v>
      </c>
      <c r="H6" s="1" t="s">
        <v>21</v>
      </c>
      <c r="I6" s="5" t="s">
        <v>22</v>
      </c>
    </row>
    <row r="7" spans="1:9" x14ac:dyDescent="0.25">
      <c r="A7" s="12"/>
      <c r="B7" s="12"/>
      <c r="C7" s="1" t="s">
        <v>9</v>
      </c>
      <c r="D7" s="1" t="s">
        <v>23</v>
      </c>
      <c r="E7" s="1" t="s">
        <v>381</v>
      </c>
      <c r="F7" s="1">
        <v>-2.5288454757999999</v>
      </c>
      <c r="G7" s="1">
        <v>0</v>
      </c>
      <c r="H7" s="1" t="s">
        <v>24</v>
      </c>
      <c r="I7" s="5" t="s">
        <v>25</v>
      </c>
    </row>
    <row r="8" spans="1:9" x14ac:dyDescent="0.25">
      <c r="A8" s="12"/>
      <c r="B8" s="12"/>
      <c r="C8" s="1" t="s">
        <v>9</v>
      </c>
      <c r="D8" s="1" t="s">
        <v>26</v>
      </c>
      <c r="E8" s="1" t="s">
        <v>382</v>
      </c>
      <c r="F8" s="1">
        <v>-2.4746294151999999</v>
      </c>
      <c r="G8" s="1">
        <v>0</v>
      </c>
      <c r="H8" s="1" t="s">
        <v>27</v>
      </c>
      <c r="I8" s="5" t="s">
        <v>28</v>
      </c>
    </row>
    <row r="9" spans="1:9" x14ac:dyDescent="0.25">
      <c r="A9" s="12"/>
      <c r="B9" s="12"/>
      <c r="C9" s="1" t="s">
        <v>9</v>
      </c>
      <c r="D9" s="1" t="s">
        <v>29</v>
      </c>
      <c r="E9" s="1" t="s">
        <v>383</v>
      </c>
      <c r="F9" s="1">
        <v>-2.3428377085999998</v>
      </c>
      <c r="G9" s="1">
        <v>0</v>
      </c>
      <c r="H9" s="1" t="s">
        <v>30</v>
      </c>
      <c r="I9" s="5" t="s">
        <v>31</v>
      </c>
    </row>
    <row r="10" spans="1:9" x14ac:dyDescent="0.25">
      <c r="A10" s="12"/>
      <c r="B10" s="12"/>
      <c r="C10" s="1" t="s">
        <v>9</v>
      </c>
      <c r="D10" s="1" t="s">
        <v>32</v>
      </c>
      <c r="E10" s="1" t="s">
        <v>384</v>
      </c>
      <c r="F10" s="1">
        <v>-2.2868072573</v>
      </c>
      <c r="G10" s="1">
        <v>0</v>
      </c>
      <c r="H10" s="1" t="s">
        <v>33</v>
      </c>
      <c r="I10" s="5" t="s">
        <v>34</v>
      </c>
    </row>
    <row r="11" spans="1:9" x14ac:dyDescent="0.25">
      <c r="A11" s="12"/>
      <c r="B11" s="12"/>
      <c r="C11" s="1" t="s">
        <v>9</v>
      </c>
      <c r="D11" s="1" t="s">
        <v>35</v>
      </c>
      <c r="E11" s="1" t="s">
        <v>385</v>
      </c>
      <c r="F11" s="1">
        <v>-2.2714995520999999</v>
      </c>
      <c r="G11" s="1">
        <v>0</v>
      </c>
      <c r="H11" s="1" t="s">
        <v>36</v>
      </c>
      <c r="I11" s="5" t="s">
        <v>37</v>
      </c>
    </row>
    <row r="12" spans="1:9" x14ac:dyDescent="0.25">
      <c r="A12" s="12"/>
      <c r="B12" s="12"/>
      <c r="C12" s="1" t="s">
        <v>9</v>
      </c>
      <c r="D12" s="1" t="s">
        <v>38</v>
      </c>
      <c r="E12" s="1" t="s">
        <v>386</v>
      </c>
      <c r="F12" s="1">
        <v>-2.1579189812999999</v>
      </c>
      <c r="G12" s="1">
        <v>0</v>
      </c>
      <c r="H12" s="1" t="s">
        <v>39</v>
      </c>
      <c r="I12" s="5" t="s">
        <v>40</v>
      </c>
    </row>
    <row r="13" spans="1:9" x14ac:dyDescent="0.25">
      <c r="A13" s="12"/>
      <c r="B13" s="12"/>
      <c r="C13" s="1" t="s">
        <v>9</v>
      </c>
      <c r="D13" s="1" t="s">
        <v>41</v>
      </c>
      <c r="E13" s="1" t="s">
        <v>387</v>
      </c>
      <c r="F13" s="1">
        <v>-2.1099960884</v>
      </c>
      <c r="G13" s="1">
        <v>0</v>
      </c>
      <c r="H13" s="1" t="s">
        <v>42</v>
      </c>
      <c r="I13" s="5" t="s">
        <v>43</v>
      </c>
    </row>
    <row r="14" spans="1:9" x14ac:dyDescent="0.25">
      <c r="A14" s="12"/>
      <c r="B14" s="12"/>
      <c r="C14" s="1" t="s">
        <v>9</v>
      </c>
      <c r="D14" s="1" t="s">
        <v>44</v>
      </c>
      <c r="E14" s="1" t="s">
        <v>388</v>
      </c>
      <c r="F14" s="1">
        <v>-2.0619158204999999</v>
      </c>
      <c r="G14" s="1">
        <v>0</v>
      </c>
      <c r="H14" s="1" t="s">
        <v>45</v>
      </c>
      <c r="I14" s="5" t="s">
        <v>46</v>
      </c>
    </row>
    <row r="15" spans="1:9" x14ac:dyDescent="0.25">
      <c r="A15" s="12"/>
      <c r="B15" s="12"/>
      <c r="C15" s="1" t="s">
        <v>9</v>
      </c>
      <c r="D15" s="1" t="s">
        <v>47</v>
      </c>
      <c r="E15" s="1" t="s">
        <v>389</v>
      </c>
      <c r="F15" s="1">
        <v>-2.0619158204999999</v>
      </c>
      <c r="G15" s="1">
        <v>0</v>
      </c>
      <c r="H15" s="1" t="s">
        <v>45</v>
      </c>
      <c r="I15" s="5" t="s">
        <v>48</v>
      </c>
    </row>
    <row r="16" spans="1:9" x14ac:dyDescent="0.25">
      <c r="A16" s="12"/>
      <c r="B16" s="12"/>
      <c r="C16" s="1" t="s">
        <v>9</v>
      </c>
      <c r="D16" s="1" t="s">
        <v>49</v>
      </c>
      <c r="E16" s="1" t="s">
        <v>390</v>
      </c>
      <c r="F16" s="1">
        <v>-2.0581748882999999</v>
      </c>
      <c r="G16" s="1">
        <v>0</v>
      </c>
      <c r="H16" s="1" t="s">
        <v>50</v>
      </c>
      <c r="I16" s="5" t="s">
        <v>51</v>
      </c>
    </row>
    <row r="17" spans="1:9" x14ac:dyDescent="0.25">
      <c r="A17" s="12"/>
      <c r="B17" s="12"/>
      <c r="C17" s="1" t="s">
        <v>9</v>
      </c>
      <c r="D17" s="1" t="s">
        <v>52</v>
      </c>
      <c r="E17" s="1" t="s">
        <v>391</v>
      </c>
      <c r="F17" s="1">
        <v>-2.0578882313000002</v>
      </c>
      <c r="G17" s="1">
        <v>0</v>
      </c>
      <c r="H17" s="1" t="s">
        <v>53</v>
      </c>
      <c r="I17" s="5" t="s">
        <v>54</v>
      </c>
    </row>
    <row r="18" spans="1:9" x14ac:dyDescent="0.25">
      <c r="A18" s="12"/>
      <c r="B18" s="12"/>
      <c r="C18" s="1" t="s">
        <v>55</v>
      </c>
      <c r="D18" s="1" t="s">
        <v>56</v>
      </c>
      <c r="E18" s="1" t="s">
        <v>57</v>
      </c>
      <c r="F18" s="1">
        <v>-2.0407274059999998</v>
      </c>
      <c r="G18" s="1">
        <v>0</v>
      </c>
      <c r="H18" s="1" t="s">
        <v>58</v>
      </c>
      <c r="I18" s="5" t="s">
        <v>59</v>
      </c>
    </row>
    <row r="19" spans="1:9" x14ac:dyDescent="0.25">
      <c r="A19" s="12"/>
      <c r="B19" s="12"/>
      <c r="C19" s="1" t="s">
        <v>55</v>
      </c>
      <c r="D19" s="1" t="s">
        <v>60</v>
      </c>
      <c r="E19" s="1" t="s">
        <v>392</v>
      </c>
      <c r="F19" s="1">
        <v>-2.0111240267000001</v>
      </c>
      <c r="G19" s="1">
        <v>0</v>
      </c>
      <c r="H19" s="1" t="s">
        <v>61</v>
      </c>
      <c r="I19" s="5" t="s">
        <v>62</v>
      </c>
    </row>
    <row r="20" spans="1:9" x14ac:dyDescent="0.25">
      <c r="A20" s="12"/>
      <c r="B20" s="12"/>
      <c r="C20" s="1" t="s">
        <v>9</v>
      </c>
      <c r="D20" s="1" t="s">
        <v>63</v>
      </c>
      <c r="E20" s="1" t="s">
        <v>393</v>
      </c>
      <c r="F20" s="1">
        <v>-2.0111240267000001</v>
      </c>
      <c r="G20" s="1">
        <v>0</v>
      </c>
      <c r="H20" s="1" t="s">
        <v>61</v>
      </c>
      <c r="I20" s="5" t="s">
        <v>64</v>
      </c>
    </row>
    <row r="21" spans="1:9" x14ac:dyDescent="0.25">
      <c r="A21" s="12"/>
      <c r="B21" s="12"/>
      <c r="C21" s="1" t="s">
        <v>9</v>
      </c>
      <c r="D21" s="1" t="s">
        <v>65</v>
      </c>
      <c r="E21" s="1" t="s">
        <v>394</v>
      </c>
      <c r="F21" s="1">
        <v>-2.0111240267000001</v>
      </c>
      <c r="G21" s="1">
        <v>0</v>
      </c>
      <c r="H21" s="1" t="s">
        <v>61</v>
      </c>
      <c r="I21" s="5" t="s">
        <v>66</v>
      </c>
    </row>
    <row r="22" spans="1:9" x14ac:dyDescent="0.25">
      <c r="A22" s="12"/>
      <c r="B22" s="12"/>
      <c r="C22" s="1" t="s">
        <v>9</v>
      </c>
      <c r="D22" s="1" t="s">
        <v>67</v>
      </c>
      <c r="E22" s="1" t="s">
        <v>395</v>
      </c>
      <c r="F22" s="1">
        <v>-1.8708048517</v>
      </c>
      <c r="G22" s="1">
        <v>0</v>
      </c>
      <c r="H22" s="1" t="s">
        <v>68</v>
      </c>
      <c r="I22" s="5" t="s">
        <v>69</v>
      </c>
    </row>
    <row r="23" spans="1:9" x14ac:dyDescent="0.25">
      <c r="A23" s="12"/>
      <c r="B23" s="12" t="s">
        <v>371</v>
      </c>
      <c r="C23" s="1" t="s">
        <v>9</v>
      </c>
      <c r="D23" s="1" t="s">
        <v>70</v>
      </c>
      <c r="E23" s="1" t="s">
        <v>396</v>
      </c>
      <c r="F23" s="1">
        <v>-3.5970206846999999</v>
      </c>
      <c r="G23" s="1">
        <v>0</v>
      </c>
      <c r="H23" s="1" t="s">
        <v>71</v>
      </c>
      <c r="I23" s="5" t="s">
        <v>72</v>
      </c>
    </row>
    <row r="24" spans="1:9" x14ac:dyDescent="0.25">
      <c r="A24" s="12"/>
      <c r="B24" s="12"/>
      <c r="C24" s="1" t="s">
        <v>9</v>
      </c>
      <c r="D24" s="1" t="s">
        <v>73</v>
      </c>
      <c r="E24" s="1" t="s">
        <v>397</v>
      </c>
      <c r="F24" s="1">
        <v>-3.4960340819</v>
      </c>
      <c r="G24" s="1">
        <v>0</v>
      </c>
      <c r="H24" s="1" t="s">
        <v>74</v>
      </c>
      <c r="I24" s="5" t="s">
        <v>75</v>
      </c>
    </row>
    <row r="25" spans="1:9" x14ac:dyDescent="0.25">
      <c r="A25" s="12"/>
      <c r="B25" s="12"/>
      <c r="C25" s="1" t="s">
        <v>9</v>
      </c>
      <c r="D25" s="1" t="s">
        <v>76</v>
      </c>
      <c r="E25" s="1" t="s">
        <v>398</v>
      </c>
      <c r="F25" s="1">
        <v>-2.98121115</v>
      </c>
      <c r="G25" s="1">
        <v>0</v>
      </c>
      <c r="H25" s="1" t="s">
        <v>77</v>
      </c>
      <c r="I25" s="5" t="s">
        <v>78</v>
      </c>
    </row>
    <row r="26" spans="1:9" x14ac:dyDescent="0.25">
      <c r="A26" s="12"/>
      <c r="B26" s="12"/>
      <c r="C26" s="1" t="s">
        <v>9</v>
      </c>
      <c r="D26" s="1" t="s">
        <v>79</v>
      </c>
      <c r="E26" s="1" t="s">
        <v>80</v>
      </c>
      <c r="F26" s="1">
        <v>-2.7944004196000001</v>
      </c>
      <c r="G26" s="1">
        <v>0</v>
      </c>
      <c r="H26" s="1" t="s">
        <v>81</v>
      </c>
      <c r="I26" s="5" t="s">
        <v>82</v>
      </c>
    </row>
    <row r="27" spans="1:9" x14ac:dyDescent="0.25">
      <c r="A27" s="12"/>
      <c r="B27" s="12"/>
      <c r="C27" s="1" t="s">
        <v>9</v>
      </c>
      <c r="D27" s="1" t="s">
        <v>83</v>
      </c>
      <c r="E27" s="1" t="s">
        <v>399</v>
      </c>
      <c r="F27" s="1">
        <v>-2.7607432905999998</v>
      </c>
      <c r="G27" s="1">
        <v>0</v>
      </c>
      <c r="H27" s="1" t="s">
        <v>84</v>
      </c>
      <c r="I27" s="5" t="s">
        <v>85</v>
      </c>
    </row>
    <row r="28" spans="1:9" x14ac:dyDescent="0.25">
      <c r="A28" s="12"/>
      <c r="B28" s="12"/>
      <c r="C28" s="1" t="s">
        <v>9</v>
      </c>
      <c r="D28" s="1" t="s">
        <v>86</v>
      </c>
      <c r="E28" s="1" t="s">
        <v>400</v>
      </c>
      <c r="F28" s="1">
        <v>-2.7607432905999998</v>
      </c>
      <c r="G28" s="1">
        <v>0</v>
      </c>
      <c r="H28" s="1" t="s">
        <v>84</v>
      </c>
      <c r="I28" s="5" t="s">
        <v>87</v>
      </c>
    </row>
    <row r="29" spans="1:9" x14ac:dyDescent="0.25">
      <c r="A29" s="12"/>
      <c r="B29" s="12"/>
      <c r="C29" s="1" t="s">
        <v>9</v>
      </c>
      <c r="D29" s="1" t="s">
        <v>88</v>
      </c>
      <c r="E29" s="1" t="s">
        <v>401</v>
      </c>
      <c r="F29" s="1">
        <v>-2.6231324699999998</v>
      </c>
      <c r="G29" s="1">
        <v>0</v>
      </c>
      <c r="H29" s="1" t="s">
        <v>89</v>
      </c>
      <c r="I29" s="5" t="s">
        <v>90</v>
      </c>
    </row>
    <row r="30" spans="1:9" x14ac:dyDescent="0.25">
      <c r="A30" s="12"/>
      <c r="B30" s="12"/>
      <c r="C30" s="1" t="s">
        <v>9</v>
      </c>
      <c r="D30" s="1" t="s">
        <v>91</v>
      </c>
      <c r="E30" s="1" t="s">
        <v>402</v>
      </c>
      <c r="F30" s="1">
        <v>-2.5875782783000001</v>
      </c>
      <c r="G30" s="1">
        <v>0</v>
      </c>
      <c r="H30" s="1" t="s">
        <v>92</v>
      </c>
      <c r="I30" s="5" t="s">
        <v>93</v>
      </c>
    </row>
    <row r="31" spans="1:9" x14ac:dyDescent="0.25">
      <c r="A31" s="12"/>
      <c r="B31" s="12"/>
      <c r="C31" s="1" t="s">
        <v>9</v>
      </c>
      <c r="D31" s="1" t="s">
        <v>94</v>
      </c>
      <c r="E31" s="1" t="s">
        <v>95</v>
      </c>
      <c r="F31" s="1">
        <v>-2.4899917961</v>
      </c>
      <c r="G31" s="1">
        <v>0</v>
      </c>
      <c r="H31" s="1" t="s">
        <v>96</v>
      </c>
      <c r="I31" s="5" t="s">
        <v>97</v>
      </c>
    </row>
    <row r="32" spans="1:9" x14ac:dyDescent="0.25">
      <c r="A32" s="12"/>
      <c r="B32" s="12"/>
      <c r="C32" s="1" t="s">
        <v>9</v>
      </c>
      <c r="D32" s="1" t="s">
        <v>98</v>
      </c>
      <c r="E32" s="1" t="s">
        <v>403</v>
      </c>
      <c r="F32" s="1">
        <v>-2.4899917961</v>
      </c>
      <c r="G32" s="1">
        <v>0</v>
      </c>
      <c r="H32" s="1" t="s">
        <v>96</v>
      </c>
      <c r="I32" s="5" t="s">
        <v>99</v>
      </c>
    </row>
    <row r="33" spans="1:9" x14ac:dyDescent="0.25">
      <c r="A33" s="12"/>
      <c r="B33" s="12"/>
      <c r="C33" s="1" t="s">
        <v>9</v>
      </c>
      <c r="D33" s="1" t="s">
        <v>100</v>
      </c>
      <c r="E33" s="1" t="s">
        <v>404</v>
      </c>
      <c r="F33" s="1">
        <v>-2.4607857013999999</v>
      </c>
      <c r="G33" s="1">
        <v>0</v>
      </c>
      <c r="H33" s="1" t="s">
        <v>101</v>
      </c>
      <c r="I33" s="5" t="s">
        <v>102</v>
      </c>
    </row>
    <row r="34" spans="1:9" x14ac:dyDescent="0.25">
      <c r="A34" s="12"/>
      <c r="B34" s="12"/>
      <c r="C34" s="1" t="s">
        <v>9</v>
      </c>
      <c r="D34" s="1" t="s">
        <v>103</v>
      </c>
      <c r="E34" s="1" t="s">
        <v>405</v>
      </c>
      <c r="F34" s="1">
        <v>-2.4607857013999999</v>
      </c>
      <c r="G34" s="1">
        <v>0</v>
      </c>
      <c r="H34" s="1" t="s">
        <v>101</v>
      </c>
      <c r="I34" s="5" t="s">
        <v>104</v>
      </c>
    </row>
    <row r="35" spans="1:9" x14ac:dyDescent="0.25">
      <c r="A35" s="12"/>
      <c r="B35" s="12"/>
      <c r="C35" s="1" t="s">
        <v>55</v>
      </c>
      <c r="D35" s="1" t="s">
        <v>105</v>
      </c>
      <c r="E35" s="1" t="s">
        <v>106</v>
      </c>
      <c r="F35" s="1">
        <v>-2.4447998492999998</v>
      </c>
      <c r="G35" s="1">
        <v>0</v>
      </c>
      <c r="H35" s="1" t="s">
        <v>107</v>
      </c>
      <c r="I35" s="5" t="s">
        <v>108</v>
      </c>
    </row>
    <row r="36" spans="1:9" x14ac:dyDescent="0.25">
      <c r="A36" s="12"/>
      <c r="B36" s="12"/>
      <c r="C36" s="1" t="s">
        <v>9</v>
      </c>
      <c r="D36" s="1" t="s">
        <v>109</v>
      </c>
      <c r="E36" s="1" t="s">
        <v>406</v>
      </c>
      <c r="F36" s="1">
        <v>-2.4447998492999998</v>
      </c>
      <c r="G36" s="1">
        <v>0</v>
      </c>
      <c r="H36" s="1" t="s">
        <v>107</v>
      </c>
      <c r="I36" s="5" t="s">
        <v>110</v>
      </c>
    </row>
    <row r="37" spans="1:9" x14ac:dyDescent="0.25">
      <c r="A37" s="12"/>
      <c r="B37" s="12"/>
      <c r="C37" s="1" t="s">
        <v>9</v>
      </c>
      <c r="D37" s="1" t="s">
        <v>111</v>
      </c>
      <c r="E37" s="1" t="s">
        <v>407</v>
      </c>
      <c r="F37" s="1">
        <v>-2.4447998492999998</v>
      </c>
      <c r="G37" s="1">
        <v>0</v>
      </c>
      <c r="H37" s="1" t="s">
        <v>107</v>
      </c>
      <c r="I37" s="5" t="s">
        <v>112</v>
      </c>
    </row>
    <row r="38" spans="1:9" x14ac:dyDescent="0.25">
      <c r="A38" s="12"/>
      <c r="B38" s="12"/>
      <c r="C38" s="1" t="s">
        <v>9</v>
      </c>
      <c r="D38" s="1" t="s">
        <v>113</v>
      </c>
      <c r="E38" s="1" t="s">
        <v>408</v>
      </c>
      <c r="F38" s="1">
        <v>-2.4447998492999998</v>
      </c>
      <c r="G38" s="1">
        <v>0</v>
      </c>
      <c r="H38" s="1" t="s">
        <v>107</v>
      </c>
      <c r="I38" s="5" t="s">
        <v>114</v>
      </c>
    </row>
    <row r="39" spans="1:9" x14ac:dyDescent="0.25">
      <c r="A39" s="12"/>
      <c r="B39" s="12"/>
      <c r="C39" s="1" t="s">
        <v>9</v>
      </c>
      <c r="D39" s="1" t="s">
        <v>115</v>
      </c>
      <c r="E39" s="1" t="s">
        <v>409</v>
      </c>
      <c r="F39" s="1">
        <v>-2.4077848592</v>
      </c>
      <c r="G39" s="1">
        <v>0</v>
      </c>
      <c r="H39" s="1" t="s">
        <v>116</v>
      </c>
      <c r="I39" s="5" t="s">
        <v>117</v>
      </c>
    </row>
    <row r="40" spans="1:9" x14ac:dyDescent="0.25">
      <c r="A40" s="12"/>
      <c r="B40" s="12"/>
      <c r="C40" s="1" t="s">
        <v>9</v>
      </c>
      <c r="D40" s="1" t="s">
        <v>118</v>
      </c>
      <c r="E40" s="1" t="s">
        <v>410</v>
      </c>
      <c r="F40" s="1">
        <v>-2.3723305499</v>
      </c>
      <c r="G40" s="1">
        <v>0</v>
      </c>
      <c r="H40" s="1" t="s">
        <v>119</v>
      </c>
      <c r="I40" s="5" t="s">
        <v>120</v>
      </c>
    </row>
    <row r="41" spans="1:9" x14ac:dyDescent="0.25">
      <c r="A41" s="12"/>
      <c r="B41" s="12"/>
      <c r="C41" s="1" t="s">
        <v>9</v>
      </c>
      <c r="D41" s="1" t="s">
        <v>121</v>
      </c>
      <c r="E41" s="1" t="s">
        <v>411</v>
      </c>
      <c r="F41" s="1">
        <v>-2.3675498044999999</v>
      </c>
      <c r="G41" s="1">
        <v>0</v>
      </c>
      <c r="H41" s="1" t="s">
        <v>122</v>
      </c>
      <c r="I41" s="5" t="s">
        <v>123</v>
      </c>
    </row>
    <row r="42" spans="1:9" x14ac:dyDescent="0.25">
      <c r="A42" s="12"/>
      <c r="B42" s="12"/>
      <c r="C42" s="1" t="s">
        <v>9</v>
      </c>
      <c r="D42" s="1" t="s">
        <v>124</v>
      </c>
      <c r="E42" s="1" t="s">
        <v>412</v>
      </c>
      <c r="F42" s="1">
        <v>-2.2690201875999998</v>
      </c>
      <c r="G42" s="1">
        <v>0</v>
      </c>
      <c r="H42" s="1" t="s">
        <v>125</v>
      </c>
      <c r="I42" s="5" t="s">
        <v>126</v>
      </c>
    </row>
    <row r="43" spans="1:9" x14ac:dyDescent="0.25">
      <c r="A43" s="12" t="s">
        <v>3</v>
      </c>
      <c r="B43" s="12" t="s">
        <v>372</v>
      </c>
      <c r="C43" s="1" t="s">
        <v>9</v>
      </c>
      <c r="D43" s="1" t="s">
        <v>127</v>
      </c>
      <c r="E43" s="1" t="s">
        <v>413</v>
      </c>
      <c r="F43" s="1">
        <v>-7.7064013696</v>
      </c>
      <c r="G43" s="3">
        <v>-3.6713148311000001</v>
      </c>
      <c r="H43" s="1" t="s">
        <v>128</v>
      </c>
      <c r="I43" s="5" t="s">
        <v>129</v>
      </c>
    </row>
    <row r="44" spans="1:9" x14ac:dyDescent="0.25">
      <c r="A44" s="12"/>
      <c r="B44" s="12"/>
      <c r="C44" s="1" t="s">
        <v>9</v>
      </c>
      <c r="D44" s="1" t="s">
        <v>130</v>
      </c>
      <c r="E44" s="1" t="s">
        <v>414</v>
      </c>
      <c r="F44" s="1">
        <v>-6.6744706652000003</v>
      </c>
      <c r="G44" s="3">
        <v>-2.9494541406999999</v>
      </c>
      <c r="H44" s="1" t="s">
        <v>131</v>
      </c>
      <c r="I44" s="5" t="s">
        <v>132</v>
      </c>
    </row>
    <row r="45" spans="1:9" x14ac:dyDescent="0.25">
      <c r="A45" s="12"/>
      <c r="B45" s="12"/>
      <c r="C45" s="1" t="s">
        <v>9</v>
      </c>
      <c r="D45" s="1" t="s">
        <v>133</v>
      </c>
      <c r="E45" s="1" t="s">
        <v>415</v>
      </c>
      <c r="F45" s="1">
        <v>-6.5449960100000002</v>
      </c>
      <c r="G45" s="3">
        <v>-2.9494541406999999</v>
      </c>
      <c r="H45" s="1" t="s">
        <v>134</v>
      </c>
      <c r="I45" s="5" t="s">
        <v>135</v>
      </c>
    </row>
    <row r="46" spans="1:9" x14ac:dyDescent="0.25">
      <c r="A46" s="12"/>
      <c r="B46" s="12"/>
      <c r="C46" s="1" t="s">
        <v>9</v>
      </c>
      <c r="D46" s="1" t="s">
        <v>136</v>
      </c>
      <c r="E46" s="1" t="s">
        <v>416</v>
      </c>
      <c r="F46" s="1">
        <v>-5.5288718519</v>
      </c>
      <c r="G46" s="3">
        <v>-2.3995211050999998</v>
      </c>
      <c r="H46" s="1" t="s">
        <v>137</v>
      </c>
      <c r="I46" s="5" t="s">
        <v>138</v>
      </c>
    </row>
    <row r="47" spans="1:9" x14ac:dyDescent="0.25">
      <c r="A47" s="12"/>
      <c r="B47" s="12"/>
      <c r="C47" s="1" t="s">
        <v>9</v>
      </c>
      <c r="D47" s="1" t="s">
        <v>139</v>
      </c>
      <c r="E47" s="1" t="s">
        <v>417</v>
      </c>
      <c r="F47" s="1">
        <v>-4.3792598930000004</v>
      </c>
      <c r="G47" s="3">
        <v>-1.666005672</v>
      </c>
      <c r="H47" s="1" t="s">
        <v>140</v>
      </c>
      <c r="I47" s="5" t="s">
        <v>141</v>
      </c>
    </row>
    <row r="48" spans="1:9" x14ac:dyDescent="0.25">
      <c r="A48" s="12"/>
      <c r="B48" s="12"/>
      <c r="C48" s="1" t="s">
        <v>55</v>
      </c>
      <c r="D48" s="1" t="s">
        <v>142</v>
      </c>
      <c r="E48" s="1" t="s">
        <v>143</v>
      </c>
      <c r="F48" s="1">
        <v>-4.0102145784000003</v>
      </c>
      <c r="G48" s="3">
        <v>-1.3358784235000001</v>
      </c>
      <c r="H48" s="1" t="s">
        <v>144</v>
      </c>
      <c r="I48" s="5" t="s">
        <v>145</v>
      </c>
    </row>
    <row r="49" spans="1:9" x14ac:dyDescent="0.25">
      <c r="A49" s="12"/>
      <c r="B49" s="12"/>
      <c r="C49" s="1" t="s">
        <v>9</v>
      </c>
      <c r="D49" s="1" t="s">
        <v>146</v>
      </c>
      <c r="E49" s="1" t="s">
        <v>418</v>
      </c>
      <c r="F49" s="1">
        <v>-3.8936193683</v>
      </c>
      <c r="G49" s="3">
        <v>-1.2434168932</v>
      </c>
      <c r="H49" s="1" t="s">
        <v>147</v>
      </c>
      <c r="I49" s="5" t="s">
        <v>148</v>
      </c>
    </row>
    <row r="50" spans="1:9" x14ac:dyDescent="0.25">
      <c r="A50" s="12"/>
      <c r="B50" s="12"/>
      <c r="C50" s="1" t="s">
        <v>9</v>
      </c>
      <c r="D50" s="1" t="s">
        <v>149</v>
      </c>
      <c r="E50" s="1" t="s">
        <v>419</v>
      </c>
      <c r="F50" s="1">
        <v>-3.8680062935000001</v>
      </c>
      <c r="G50" s="3">
        <v>-1.2377948284</v>
      </c>
      <c r="H50" s="1" t="s">
        <v>150</v>
      </c>
      <c r="I50" s="5" t="s">
        <v>151</v>
      </c>
    </row>
    <row r="51" spans="1:9" x14ac:dyDescent="0.25">
      <c r="A51" s="12"/>
      <c r="B51" s="12"/>
      <c r="C51" s="1" t="s">
        <v>9</v>
      </c>
      <c r="D51" s="1" t="s">
        <v>152</v>
      </c>
      <c r="E51" s="1" t="s">
        <v>420</v>
      </c>
      <c r="F51" s="1">
        <v>-3.8651344207</v>
      </c>
      <c r="G51" s="3">
        <v>-1.2377948284</v>
      </c>
      <c r="H51" s="1" t="s">
        <v>153</v>
      </c>
      <c r="I51" s="5" t="s">
        <v>154</v>
      </c>
    </row>
    <row r="52" spans="1:9" x14ac:dyDescent="0.25">
      <c r="A52" s="12"/>
      <c r="B52" s="12"/>
      <c r="C52" s="1" t="s">
        <v>9</v>
      </c>
      <c r="D52" s="1" t="s">
        <v>155</v>
      </c>
      <c r="E52" s="1" t="s">
        <v>421</v>
      </c>
      <c r="F52" s="1">
        <v>-3.7794344788999998</v>
      </c>
      <c r="G52" s="3">
        <v>-1.2125904139999999</v>
      </c>
      <c r="H52" s="1" t="s">
        <v>156</v>
      </c>
      <c r="I52" s="5" t="s">
        <v>157</v>
      </c>
    </row>
    <row r="53" spans="1:9" x14ac:dyDescent="0.25">
      <c r="A53" s="12"/>
      <c r="B53" s="12"/>
      <c r="C53" s="1" t="s">
        <v>55</v>
      </c>
      <c r="D53" s="1" t="s">
        <v>158</v>
      </c>
      <c r="E53" s="1" t="s">
        <v>159</v>
      </c>
      <c r="F53" s="1">
        <v>-3.7000893103000001</v>
      </c>
      <c r="G53" s="3">
        <v>-1.1976884547</v>
      </c>
      <c r="H53" s="1" t="s">
        <v>160</v>
      </c>
      <c r="I53" s="5" t="s">
        <v>161</v>
      </c>
    </row>
    <row r="54" spans="1:9" x14ac:dyDescent="0.25">
      <c r="A54" s="12"/>
      <c r="B54" s="12"/>
      <c r="C54" s="1" t="s">
        <v>9</v>
      </c>
      <c r="D54" s="1" t="s">
        <v>162</v>
      </c>
      <c r="E54" s="1" t="s">
        <v>422</v>
      </c>
      <c r="F54" s="1">
        <v>-3.6796512562000001</v>
      </c>
      <c r="G54" s="3">
        <v>-1.1936408167000001</v>
      </c>
      <c r="H54" s="1" t="s">
        <v>163</v>
      </c>
      <c r="I54" s="5" t="s">
        <v>164</v>
      </c>
    </row>
    <row r="55" spans="1:9" x14ac:dyDescent="0.25">
      <c r="A55" s="12"/>
      <c r="B55" s="12"/>
      <c r="C55" s="1" t="s">
        <v>9</v>
      </c>
      <c r="D55" s="1" t="s">
        <v>165</v>
      </c>
      <c r="E55" s="1" t="s">
        <v>423</v>
      </c>
      <c r="F55" s="1">
        <v>-3.6393088963000002</v>
      </c>
      <c r="G55" s="3">
        <v>-1.1612673866000001</v>
      </c>
      <c r="H55" s="1" t="s">
        <v>166</v>
      </c>
      <c r="I55" s="5" t="s">
        <v>167</v>
      </c>
    </row>
    <row r="56" spans="1:9" x14ac:dyDescent="0.25">
      <c r="A56" s="12"/>
      <c r="B56" s="12"/>
      <c r="C56" s="1" t="s">
        <v>9</v>
      </c>
      <c r="D56" s="1" t="s">
        <v>168</v>
      </c>
      <c r="E56" s="1" t="s">
        <v>424</v>
      </c>
      <c r="F56" s="1">
        <v>-3.5070959391000001</v>
      </c>
      <c r="G56" s="3">
        <v>-1.0659230505999999</v>
      </c>
      <c r="H56" s="1" t="s">
        <v>169</v>
      </c>
      <c r="I56" s="5" t="s">
        <v>170</v>
      </c>
    </row>
    <row r="57" spans="1:9" x14ac:dyDescent="0.25">
      <c r="A57" s="12"/>
      <c r="B57" s="12"/>
      <c r="C57" s="1" t="s">
        <v>9</v>
      </c>
      <c r="D57" s="1" t="s">
        <v>171</v>
      </c>
      <c r="E57" s="1" t="s">
        <v>425</v>
      </c>
      <c r="F57" s="1">
        <v>-3.4149678805999999</v>
      </c>
      <c r="G57" s="3">
        <v>-1.0342878808</v>
      </c>
      <c r="H57" s="1" t="s">
        <v>172</v>
      </c>
      <c r="I57" s="5" t="s">
        <v>173</v>
      </c>
    </row>
    <row r="58" spans="1:9" x14ac:dyDescent="0.25">
      <c r="A58" s="12"/>
      <c r="B58" s="12"/>
      <c r="C58" s="1" t="s">
        <v>9</v>
      </c>
      <c r="D58" s="1" t="s">
        <v>174</v>
      </c>
      <c r="E58" s="1" t="s">
        <v>426</v>
      </c>
      <c r="F58" s="1">
        <v>-3.4075940400000002</v>
      </c>
      <c r="G58" s="3">
        <v>-1.0342878808</v>
      </c>
      <c r="H58" s="1" t="s">
        <v>175</v>
      </c>
      <c r="I58" s="5" t="s">
        <v>176</v>
      </c>
    </row>
    <row r="59" spans="1:9" x14ac:dyDescent="0.25">
      <c r="A59" s="12"/>
      <c r="B59" s="12"/>
      <c r="C59" s="1" t="s">
        <v>9</v>
      </c>
      <c r="D59" s="1" t="s">
        <v>177</v>
      </c>
      <c r="E59" s="1" t="s">
        <v>427</v>
      </c>
      <c r="F59" s="1">
        <v>-3.1866698697000002</v>
      </c>
      <c r="G59" s="3">
        <v>-0.88724148479999998</v>
      </c>
      <c r="H59" s="1" t="s">
        <v>178</v>
      </c>
      <c r="I59" s="5" t="s">
        <v>179</v>
      </c>
    </row>
    <row r="60" spans="1:9" x14ac:dyDescent="0.25">
      <c r="A60" s="12"/>
      <c r="B60" s="12"/>
      <c r="C60" s="1" t="s">
        <v>9</v>
      </c>
      <c r="D60" s="1" t="s">
        <v>180</v>
      </c>
      <c r="E60" s="1" t="s">
        <v>428</v>
      </c>
      <c r="F60" s="1">
        <v>-2.9951671769999999</v>
      </c>
      <c r="G60" s="3">
        <v>-0.75206376269999997</v>
      </c>
      <c r="H60" s="1" t="s">
        <v>181</v>
      </c>
      <c r="I60" s="5" t="s">
        <v>182</v>
      </c>
    </row>
    <row r="61" spans="1:9" x14ac:dyDescent="0.25">
      <c r="A61" s="12"/>
      <c r="B61" s="12"/>
      <c r="C61" s="1" t="s">
        <v>9</v>
      </c>
      <c r="D61" s="1" t="s">
        <v>183</v>
      </c>
      <c r="E61" s="1" t="s">
        <v>429</v>
      </c>
      <c r="F61" s="1">
        <v>-2.9321598394000001</v>
      </c>
      <c r="G61" s="3">
        <v>-0.72659286479999996</v>
      </c>
      <c r="H61" s="1" t="s">
        <v>184</v>
      </c>
      <c r="I61" s="5" t="s">
        <v>185</v>
      </c>
    </row>
    <row r="62" spans="1:9" x14ac:dyDescent="0.25">
      <c r="A62" s="12"/>
      <c r="B62" s="12"/>
      <c r="C62" s="1" t="s">
        <v>55</v>
      </c>
      <c r="D62" s="1" t="s">
        <v>186</v>
      </c>
      <c r="E62" s="1" t="s">
        <v>187</v>
      </c>
      <c r="F62" s="1">
        <v>-2.8092070713999999</v>
      </c>
      <c r="G62" s="3">
        <v>-0.65526086139999995</v>
      </c>
      <c r="H62" s="1" t="s">
        <v>188</v>
      </c>
      <c r="I62" s="5" t="s">
        <v>189</v>
      </c>
    </row>
    <row r="63" spans="1:9" x14ac:dyDescent="0.25">
      <c r="A63" s="12"/>
      <c r="B63" s="12" t="s">
        <v>373</v>
      </c>
      <c r="C63" s="1" t="s">
        <v>55</v>
      </c>
      <c r="D63" s="1" t="s">
        <v>190</v>
      </c>
      <c r="E63" s="1" t="s">
        <v>191</v>
      </c>
      <c r="F63" s="1">
        <v>-6.2022446445000003</v>
      </c>
      <c r="G63" s="3">
        <v>-2.2848704409999998</v>
      </c>
      <c r="H63" s="1" t="s">
        <v>192</v>
      </c>
      <c r="I63" s="5" t="s">
        <v>193</v>
      </c>
    </row>
    <row r="64" spans="1:9" x14ac:dyDescent="0.25">
      <c r="A64" s="12"/>
      <c r="B64" s="12"/>
      <c r="C64" s="1" t="s">
        <v>9</v>
      </c>
      <c r="D64" s="1" t="s">
        <v>194</v>
      </c>
      <c r="E64" s="1" t="s">
        <v>430</v>
      </c>
      <c r="F64" s="1">
        <v>-4.6413774694000001</v>
      </c>
      <c r="G64" s="3">
        <v>-1.1219432745</v>
      </c>
      <c r="H64" s="1" t="s">
        <v>195</v>
      </c>
      <c r="I64" s="5" t="s">
        <v>196</v>
      </c>
    </row>
    <row r="65" spans="1:9" x14ac:dyDescent="0.25">
      <c r="A65" s="12"/>
      <c r="B65" s="12"/>
      <c r="C65" s="1" t="s">
        <v>9</v>
      </c>
      <c r="D65" s="1" t="s">
        <v>197</v>
      </c>
      <c r="E65" s="1" t="s">
        <v>431</v>
      </c>
      <c r="F65" s="1">
        <v>-3.7665725205</v>
      </c>
      <c r="G65" s="3">
        <v>-0.64131403929999997</v>
      </c>
      <c r="H65" s="1" t="s">
        <v>198</v>
      </c>
      <c r="I65" s="5" t="s">
        <v>199</v>
      </c>
    </row>
    <row r="66" spans="1:9" x14ac:dyDescent="0.25">
      <c r="A66" s="12"/>
      <c r="B66" s="12"/>
      <c r="C66" s="1" t="s">
        <v>9</v>
      </c>
      <c r="D66" s="1" t="s">
        <v>200</v>
      </c>
      <c r="E66" s="1" t="s">
        <v>432</v>
      </c>
      <c r="F66" s="1">
        <v>-3.2066356927999999</v>
      </c>
      <c r="G66" s="3">
        <v>-0.43301781519999999</v>
      </c>
      <c r="H66" s="1" t="s">
        <v>201</v>
      </c>
      <c r="I66" s="5" t="s">
        <v>202</v>
      </c>
    </row>
    <row r="67" spans="1:9" x14ac:dyDescent="0.25">
      <c r="A67" s="12"/>
      <c r="B67" s="12"/>
      <c r="C67" s="1" t="s">
        <v>9</v>
      </c>
      <c r="D67" s="1" t="s">
        <v>203</v>
      </c>
      <c r="E67" s="1" t="s">
        <v>433</v>
      </c>
      <c r="F67" s="1">
        <v>-3.2066356927999999</v>
      </c>
      <c r="G67" s="3">
        <v>-0.43301781519999999</v>
      </c>
      <c r="H67" s="1" t="s">
        <v>201</v>
      </c>
      <c r="I67" s="5" t="s">
        <v>204</v>
      </c>
    </row>
    <row r="68" spans="1:9" x14ac:dyDescent="0.25">
      <c r="A68" s="12"/>
      <c r="B68" s="12"/>
      <c r="C68" s="1" t="s">
        <v>9</v>
      </c>
      <c r="D68" s="1" t="s">
        <v>205</v>
      </c>
      <c r="E68" s="1" t="s">
        <v>434</v>
      </c>
      <c r="F68" s="1">
        <v>-3.1588561732999998</v>
      </c>
      <c r="G68" s="3">
        <v>-0.43181366780000002</v>
      </c>
      <c r="H68" s="1" t="s">
        <v>206</v>
      </c>
      <c r="I68" s="5" t="s">
        <v>207</v>
      </c>
    </row>
    <row r="69" spans="1:9" x14ac:dyDescent="0.25">
      <c r="A69" s="12"/>
      <c r="B69" s="12"/>
      <c r="C69" s="1" t="s">
        <v>9</v>
      </c>
      <c r="D69" s="1" t="s">
        <v>208</v>
      </c>
      <c r="E69" s="1" t="s">
        <v>435</v>
      </c>
      <c r="F69" s="1">
        <v>-2.841069482</v>
      </c>
      <c r="G69" s="3">
        <v>-0.29476314069999998</v>
      </c>
      <c r="H69" s="1" t="s">
        <v>209</v>
      </c>
      <c r="I69" s="5" t="s">
        <v>210</v>
      </c>
    </row>
    <row r="70" spans="1:9" x14ac:dyDescent="0.25">
      <c r="A70" s="12"/>
      <c r="B70" s="12"/>
      <c r="C70" s="1" t="s">
        <v>9</v>
      </c>
      <c r="D70" s="1" t="s">
        <v>211</v>
      </c>
      <c r="E70" s="1" t="s">
        <v>436</v>
      </c>
      <c r="F70" s="1">
        <v>-2.7439584769000001</v>
      </c>
      <c r="G70" s="3">
        <v>-0.24590705260000001</v>
      </c>
      <c r="H70" s="1" t="s">
        <v>212</v>
      </c>
      <c r="I70" s="5" t="s">
        <v>213</v>
      </c>
    </row>
    <row r="71" spans="1:9" x14ac:dyDescent="0.25">
      <c r="A71" s="12"/>
      <c r="B71" s="12"/>
      <c r="C71" s="1" t="s">
        <v>9</v>
      </c>
      <c r="D71" s="1" t="s">
        <v>214</v>
      </c>
      <c r="E71" s="1" t="s">
        <v>437</v>
      </c>
      <c r="F71" s="1">
        <v>-2.5757230057</v>
      </c>
      <c r="G71" s="3">
        <v>-0.17996153109999999</v>
      </c>
      <c r="H71" s="1" t="s">
        <v>215</v>
      </c>
      <c r="I71" s="5" t="s">
        <v>216</v>
      </c>
    </row>
    <row r="72" spans="1:9" x14ac:dyDescent="0.25">
      <c r="A72" s="12"/>
      <c r="B72" s="12"/>
      <c r="C72" s="1" t="s">
        <v>9</v>
      </c>
      <c r="D72" s="1" t="s">
        <v>217</v>
      </c>
      <c r="E72" s="1" t="s">
        <v>218</v>
      </c>
      <c r="F72" s="1">
        <v>-2.4683413184999998</v>
      </c>
      <c r="G72" s="3">
        <v>-0.132696601</v>
      </c>
      <c r="H72" s="1" t="s">
        <v>219</v>
      </c>
      <c r="I72" s="5" t="s">
        <v>220</v>
      </c>
    </row>
    <row r="73" spans="1:9" x14ac:dyDescent="0.25">
      <c r="A73" s="12"/>
      <c r="B73" s="12"/>
      <c r="C73" s="1" t="s">
        <v>9</v>
      </c>
      <c r="D73" s="1" t="s">
        <v>221</v>
      </c>
      <c r="E73" s="1" t="s">
        <v>438</v>
      </c>
      <c r="F73" s="1">
        <v>-2.4431252033000002</v>
      </c>
      <c r="G73" s="3">
        <v>-0.1223480953</v>
      </c>
      <c r="H73" s="1" t="s">
        <v>222</v>
      </c>
      <c r="I73" s="5" t="s">
        <v>223</v>
      </c>
    </row>
    <row r="74" spans="1:9" x14ac:dyDescent="0.25">
      <c r="A74" s="12"/>
      <c r="B74" s="12"/>
      <c r="C74" s="1" t="s">
        <v>55</v>
      </c>
      <c r="D74" s="1" t="s">
        <v>224</v>
      </c>
      <c r="E74" s="1" t="s">
        <v>225</v>
      </c>
      <c r="F74" s="1">
        <v>-2.4016993496999999</v>
      </c>
      <c r="G74" s="3">
        <v>-9.1780169300000006E-2</v>
      </c>
      <c r="H74" s="1" t="s">
        <v>226</v>
      </c>
      <c r="I74" s="5" t="s">
        <v>227</v>
      </c>
    </row>
    <row r="75" spans="1:9" x14ac:dyDescent="0.25">
      <c r="A75" s="12"/>
      <c r="B75" s="12"/>
      <c r="C75" s="1" t="s">
        <v>55</v>
      </c>
      <c r="D75" s="1" t="s">
        <v>228</v>
      </c>
      <c r="E75" s="1" t="s">
        <v>229</v>
      </c>
      <c r="F75" s="1">
        <v>-2.3707304733000001</v>
      </c>
      <c r="G75" s="3">
        <v>-7.6605560099999997E-2</v>
      </c>
      <c r="H75" s="1" t="s">
        <v>230</v>
      </c>
      <c r="I75" s="5" t="s">
        <v>231</v>
      </c>
    </row>
    <row r="76" spans="1:9" x14ac:dyDescent="0.25">
      <c r="A76" s="12"/>
      <c r="B76" s="12"/>
      <c r="C76" s="1" t="s">
        <v>9</v>
      </c>
      <c r="D76" s="1" t="s">
        <v>232</v>
      </c>
      <c r="E76" s="1" t="s">
        <v>439</v>
      </c>
      <c r="F76" s="1">
        <v>-2.3151505650000002</v>
      </c>
      <c r="G76" s="3">
        <v>-4.0911204499999999E-2</v>
      </c>
      <c r="H76" s="1" t="s">
        <v>233</v>
      </c>
      <c r="I76" s="5" t="s">
        <v>234</v>
      </c>
    </row>
    <row r="77" spans="1:9" x14ac:dyDescent="0.25">
      <c r="A77" s="12"/>
      <c r="B77" s="12"/>
      <c r="C77" s="1" t="s">
        <v>9</v>
      </c>
      <c r="D77" s="1" t="s">
        <v>235</v>
      </c>
      <c r="E77" s="1" t="s">
        <v>440</v>
      </c>
      <c r="F77" s="1">
        <v>-2.2471801722000002</v>
      </c>
      <c r="G77" s="3">
        <v>0</v>
      </c>
      <c r="H77" s="1" t="s">
        <v>236</v>
      </c>
      <c r="I77" s="5" t="s">
        <v>237</v>
      </c>
    </row>
    <row r="78" spans="1:9" x14ac:dyDescent="0.25">
      <c r="A78" s="12"/>
      <c r="B78" s="12"/>
      <c r="C78" s="1" t="s">
        <v>55</v>
      </c>
      <c r="D78" s="1" t="s">
        <v>238</v>
      </c>
      <c r="E78" s="1" t="s">
        <v>239</v>
      </c>
      <c r="F78" s="1">
        <v>-2.0156453075999998</v>
      </c>
      <c r="G78" s="3">
        <v>0</v>
      </c>
      <c r="H78" s="1" t="s">
        <v>240</v>
      </c>
      <c r="I78" s="5" t="s">
        <v>241</v>
      </c>
    </row>
    <row r="79" spans="1:9" x14ac:dyDescent="0.25">
      <c r="A79" s="12"/>
      <c r="B79" s="12"/>
      <c r="C79" s="1" t="s">
        <v>9</v>
      </c>
      <c r="D79" s="1" t="s">
        <v>242</v>
      </c>
      <c r="E79" s="1" t="s">
        <v>441</v>
      </c>
      <c r="F79" s="1">
        <v>-1.9972495690000001</v>
      </c>
      <c r="G79" s="3">
        <v>0</v>
      </c>
      <c r="H79" s="1" t="s">
        <v>243</v>
      </c>
      <c r="I79" s="5" t="s">
        <v>244</v>
      </c>
    </row>
    <row r="80" spans="1:9" x14ac:dyDescent="0.25">
      <c r="A80" s="12"/>
      <c r="B80" s="12"/>
      <c r="C80" s="1" t="s">
        <v>9</v>
      </c>
      <c r="D80" s="1" t="s">
        <v>245</v>
      </c>
      <c r="E80" s="1" t="s">
        <v>442</v>
      </c>
      <c r="F80" s="1">
        <v>-1.9509878839999999</v>
      </c>
      <c r="G80" s="3">
        <v>0</v>
      </c>
      <c r="H80" s="1" t="s">
        <v>246</v>
      </c>
      <c r="I80" s="5" t="s">
        <v>247</v>
      </c>
    </row>
    <row r="81" spans="1:9" x14ac:dyDescent="0.25">
      <c r="A81" s="12"/>
      <c r="B81" s="12"/>
      <c r="C81" s="1" t="s">
        <v>55</v>
      </c>
      <c r="D81" s="1" t="s">
        <v>248</v>
      </c>
      <c r="E81" s="1" t="s">
        <v>249</v>
      </c>
      <c r="F81" s="1">
        <v>-1.9509878839999999</v>
      </c>
      <c r="G81" s="3">
        <v>0</v>
      </c>
      <c r="H81" s="1" t="s">
        <v>246</v>
      </c>
      <c r="I81" s="5" t="s">
        <v>250</v>
      </c>
    </row>
    <row r="82" spans="1:9" x14ac:dyDescent="0.25">
      <c r="A82" s="12"/>
      <c r="B82" s="12"/>
      <c r="C82" s="1" t="s">
        <v>9</v>
      </c>
      <c r="D82" s="1" t="s">
        <v>251</v>
      </c>
      <c r="E82" s="1" t="s">
        <v>443</v>
      </c>
      <c r="F82" s="1">
        <v>-1.9163964710000001</v>
      </c>
      <c r="G82" s="3">
        <v>0</v>
      </c>
      <c r="H82" s="1" t="s">
        <v>252</v>
      </c>
      <c r="I82" s="5" t="s">
        <v>253</v>
      </c>
    </row>
    <row r="83" spans="1:9" x14ac:dyDescent="0.25">
      <c r="A83" s="12"/>
      <c r="B83" s="12" t="s">
        <v>374</v>
      </c>
      <c r="C83" s="1" t="s">
        <v>9</v>
      </c>
      <c r="D83" s="1" t="s">
        <v>254</v>
      </c>
      <c r="E83" s="1" t="s">
        <v>444</v>
      </c>
      <c r="F83" s="1">
        <v>-3.7919820763000001</v>
      </c>
      <c r="G83" s="1">
        <v>0</v>
      </c>
      <c r="H83" s="1" t="s">
        <v>255</v>
      </c>
      <c r="I83" s="5" t="s">
        <v>256</v>
      </c>
    </row>
    <row r="84" spans="1:9" x14ac:dyDescent="0.25">
      <c r="A84" s="12"/>
      <c r="B84" s="12"/>
      <c r="C84" s="1" t="s">
        <v>9</v>
      </c>
      <c r="D84" s="1" t="s">
        <v>257</v>
      </c>
      <c r="E84" s="1" t="s">
        <v>445</v>
      </c>
      <c r="F84" s="1">
        <v>-2.7322829635999999</v>
      </c>
      <c r="G84" s="1">
        <v>0</v>
      </c>
      <c r="H84" s="1" t="s">
        <v>236</v>
      </c>
      <c r="I84" s="5" t="s">
        <v>258</v>
      </c>
    </row>
    <row r="85" spans="1:9" x14ac:dyDescent="0.25">
      <c r="A85" s="12"/>
      <c r="B85" s="12"/>
      <c r="C85" s="1" t="s">
        <v>9</v>
      </c>
      <c r="D85" s="1" t="s">
        <v>259</v>
      </c>
      <c r="E85" s="1" t="s">
        <v>446</v>
      </c>
      <c r="F85" s="1">
        <v>-2.6914425419999999</v>
      </c>
      <c r="G85" s="1">
        <v>0</v>
      </c>
      <c r="H85" s="1" t="s">
        <v>260</v>
      </c>
      <c r="I85" s="5" t="s">
        <v>261</v>
      </c>
    </row>
    <row r="86" spans="1:9" x14ac:dyDescent="0.25">
      <c r="A86" s="12"/>
      <c r="B86" s="12"/>
      <c r="C86" s="1" t="s">
        <v>9</v>
      </c>
      <c r="D86" s="1" t="s">
        <v>262</v>
      </c>
      <c r="E86" s="1" t="s">
        <v>447</v>
      </c>
      <c r="F86" s="1">
        <v>-2.4725430749999999</v>
      </c>
      <c r="G86" s="1">
        <v>0</v>
      </c>
      <c r="H86" s="1" t="s">
        <v>263</v>
      </c>
      <c r="I86" s="5" t="s">
        <v>264</v>
      </c>
    </row>
    <row r="87" spans="1:9" x14ac:dyDescent="0.25">
      <c r="A87" s="12"/>
      <c r="B87" s="12"/>
      <c r="C87" s="1" t="s">
        <v>9</v>
      </c>
      <c r="D87" s="1" t="s">
        <v>265</v>
      </c>
      <c r="E87" s="1" t="s">
        <v>448</v>
      </c>
      <c r="F87" s="1">
        <v>-2.0488133501000001</v>
      </c>
      <c r="G87" s="1">
        <v>0</v>
      </c>
      <c r="H87" s="1" t="s">
        <v>266</v>
      </c>
      <c r="I87" s="5" t="s">
        <v>267</v>
      </c>
    </row>
    <row r="88" spans="1:9" x14ac:dyDescent="0.25">
      <c r="A88" s="12"/>
      <c r="B88" s="12"/>
      <c r="C88" s="1" t="s">
        <v>9</v>
      </c>
      <c r="D88" s="1" t="s">
        <v>268</v>
      </c>
      <c r="E88" s="1" t="s">
        <v>449</v>
      </c>
      <c r="F88" s="1">
        <v>-2.0349061133999999</v>
      </c>
      <c r="G88" s="1">
        <v>0</v>
      </c>
      <c r="H88" s="1" t="s">
        <v>269</v>
      </c>
      <c r="I88" s="5" t="s">
        <v>270</v>
      </c>
    </row>
    <row r="89" spans="1:9" x14ac:dyDescent="0.25">
      <c r="A89" s="12"/>
      <c r="B89" s="12"/>
      <c r="C89" s="1" t="s">
        <v>9</v>
      </c>
      <c r="D89" s="1" t="s">
        <v>271</v>
      </c>
      <c r="E89" s="1" t="s">
        <v>450</v>
      </c>
      <c r="F89" s="1">
        <v>-1.9883411825999999</v>
      </c>
      <c r="G89" s="1">
        <v>0</v>
      </c>
      <c r="H89" s="1" t="s">
        <v>188</v>
      </c>
      <c r="I89" s="5" t="s">
        <v>272</v>
      </c>
    </row>
    <row r="90" spans="1:9" x14ac:dyDescent="0.25">
      <c r="A90" s="12"/>
      <c r="B90" s="12"/>
      <c r="C90" s="1" t="s">
        <v>9</v>
      </c>
      <c r="D90" s="1" t="s">
        <v>273</v>
      </c>
      <c r="E90" s="1" t="s">
        <v>451</v>
      </c>
      <c r="F90" s="1">
        <v>-1.6587764283999999</v>
      </c>
      <c r="G90" s="1">
        <v>0</v>
      </c>
      <c r="H90" s="1" t="s">
        <v>274</v>
      </c>
      <c r="I90" s="5" t="s">
        <v>275</v>
      </c>
    </row>
    <row r="91" spans="1:9" x14ac:dyDescent="0.25">
      <c r="A91" s="12"/>
      <c r="B91" s="12"/>
      <c r="C91" s="1" t="s">
        <v>9</v>
      </c>
      <c r="D91" s="1" t="s">
        <v>276</v>
      </c>
      <c r="E91" s="1" t="s">
        <v>452</v>
      </c>
      <c r="F91" s="1">
        <v>-1.6165486606999999</v>
      </c>
      <c r="G91" s="1">
        <v>0</v>
      </c>
      <c r="H91" s="1" t="s">
        <v>277</v>
      </c>
      <c r="I91" s="5" t="s">
        <v>278</v>
      </c>
    </row>
    <row r="92" spans="1:9" x14ac:dyDescent="0.25">
      <c r="A92" s="12"/>
      <c r="B92" s="12"/>
      <c r="C92" s="1" t="s">
        <v>9</v>
      </c>
      <c r="D92" s="1" t="s">
        <v>279</v>
      </c>
      <c r="E92" s="1" t="s">
        <v>453</v>
      </c>
      <c r="F92" s="1">
        <v>-1.3622977971000001</v>
      </c>
      <c r="G92" s="1">
        <v>0</v>
      </c>
      <c r="H92" s="1" t="s">
        <v>280</v>
      </c>
      <c r="I92" s="5" t="s">
        <v>281</v>
      </c>
    </row>
    <row r="93" spans="1:9" x14ac:dyDescent="0.25">
      <c r="A93" s="12"/>
      <c r="B93" s="12"/>
      <c r="C93" s="1" t="s">
        <v>55</v>
      </c>
      <c r="D93" s="1" t="s">
        <v>282</v>
      </c>
      <c r="E93" s="1" t="s">
        <v>283</v>
      </c>
      <c r="F93" s="1">
        <v>-1.3337615733999999</v>
      </c>
      <c r="G93" s="1">
        <v>0</v>
      </c>
      <c r="H93" s="1" t="s">
        <v>284</v>
      </c>
      <c r="I93" s="5" t="s">
        <v>285</v>
      </c>
    </row>
    <row r="94" spans="1:9" x14ac:dyDescent="0.25">
      <c r="A94" s="12"/>
      <c r="B94" s="12"/>
      <c r="C94" s="1" t="s">
        <v>9</v>
      </c>
      <c r="D94" s="1" t="s">
        <v>286</v>
      </c>
      <c r="E94" s="1" t="s">
        <v>454</v>
      </c>
      <c r="F94" s="1">
        <v>-1.3286148946</v>
      </c>
      <c r="G94" s="1">
        <v>0</v>
      </c>
      <c r="H94" s="1" t="s">
        <v>287</v>
      </c>
      <c r="I94" s="5" t="s">
        <v>288</v>
      </c>
    </row>
    <row r="95" spans="1:9" x14ac:dyDescent="0.25">
      <c r="A95" s="12"/>
      <c r="B95" s="12" t="s">
        <v>375</v>
      </c>
      <c r="C95" s="1" t="s">
        <v>9</v>
      </c>
      <c r="D95" s="1" t="s">
        <v>289</v>
      </c>
      <c r="E95" s="1" t="s">
        <v>455</v>
      </c>
      <c r="F95" s="1">
        <v>-2.9665184872000001</v>
      </c>
      <c r="G95" s="1">
        <v>0</v>
      </c>
      <c r="H95" s="1" t="s">
        <v>290</v>
      </c>
      <c r="I95" s="5" t="s">
        <v>291</v>
      </c>
    </row>
    <row r="96" spans="1:9" x14ac:dyDescent="0.25">
      <c r="A96" s="12"/>
      <c r="B96" s="12"/>
      <c r="C96" s="1" t="s">
        <v>9</v>
      </c>
      <c r="D96" s="1" t="s">
        <v>292</v>
      </c>
      <c r="E96" s="1" t="s">
        <v>456</v>
      </c>
      <c r="F96" s="1">
        <v>-2.8194157880000001</v>
      </c>
      <c r="G96" s="1">
        <v>0</v>
      </c>
      <c r="H96" s="1" t="s">
        <v>293</v>
      </c>
      <c r="I96" s="5" t="s">
        <v>294</v>
      </c>
    </row>
    <row r="97" spans="1:9" x14ac:dyDescent="0.25">
      <c r="A97" s="12"/>
      <c r="B97" s="12"/>
      <c r="C97" s="1" t="s">
        <v>9</v>
      </c>
      <c r="D97" s="1" t="s">
        <v>295</v>
      </c>
      <c r="E97" s="1" t="s">
        <v>457</v>
      </c>
      <c r="F97" s="1">
        <v>-2.7026455106</v>
      </c>
      <c r="G97" s="1">
        <v>0</v>
      </c>
      <c r="H97" s="1" t="s">
        <v>296</v>
      </c>
      <c r="I97" s="5" t="s">
        <v>297</v>
      </c>
    </row>
    <row r="98" spans="1:9" x14ac:dyDescent="0.25">
      <c r="A98" s="12"/>
      <c r="B98" s="12"/>
      <c r="C98" s="1" t="s">
        <v>9</v>
      </c>
      <c r="D98" s="1" t="s">
        <v>298</v>
      </c>
      <c r="E98" s="1" t="s">
        <v>458</v>
      </c>
      <c r="F98" s="1">
        <v>-2.3649767593000002</v>
      </c>
      <c r="G98" s="1">
        <v>0</v>
      </c>
      <c r="H98" s="1" t="s">
        <v>299</v>
      </c>
      <c r="I98" s="5" t="s">
        <v>300</v>
      </c>
    </row>
    <row r="99" spans="1:9" x14ac:dyDescent="0.25">
      <c r="A99" s="12"/>
      <c r="B99" s="12"/>
      <c r="C99" s="1" t="s">
        <v>9</v>
      </c>
      <c r="D99" s="1" t="s">
        <v>301</v>
      </c>
      <c r="E99" s="1" t="s">
        <v>459</v>
      </c>
      <c r="F99" s="1">
        <v>-2.2239342704</v>
      </c>
      <c r="G99" s="1">
        <v>0</v>
      </c>
      <c r="H99" s="1" t="s">
        <v>201</v>
      </c>
      <c r="I99" s="5" t="s">
        <v>302</v>
      </c>
    </row>
    <row r="100" spans="1:9" x14ac:dyDescent="0.25">
      <c r="A100" s="12"/>
      <c r="B100" s="12"/>
      <c r="C100" s="1" t="s">
        <v>9</v>
      </c>
      <c r="D100" s="1" t="s">
        <v>303</v>
      </c>
      <c r="E100" s="1" t="s">
        <v>460</v>
      </c>
      <c r="F100" s="1">
        <v>-2.1666501114000001</v>
      </c>
      <c r="G100" s="1">
        <v>0</v>
      </c>
      <c r="H100" s="1" t="s">
        <v>304</v>
      </c>
      <c r="I100" s="5" t="s">
        <v>305</v>
      </c>
    </row>
    <row r="101" spans="1:9" x14ac:dyDescent="0.25">
      <c r="A101" s="12"/>
      <c r="B101" s="12"/>
      <c r="C101" s="1" t="s">
        <v>9</v>
      </c>
      <c r="D101" s="1" t="s">
        <v>306</v>
      </c>
      <c r="E101" s="1" t="s">
        <v>461</v>
      </c>
      <c r="F101" s="1">
        <v>-1.8291896129</v>
      </c>
      <c r="G101" s="1">
        <v>0</v>
      </c>
      <c r="H101" s="1" t="s">
        <v>307</v>
      </c>
      <c r="I101" s="5" t="s">
        <v>308</v>
      </c>
    </row>
    <row r="102" spans="1:9" x14ac:dyDescent="0.25">
      <c r="A102" s="12"/>
      <c r="B102" s="12"/>
      <c r="C102" s="1" t="s">
        <v>9</v>
      </c>
      <c r="D102" s="1" t="s">
        <v>309</v>
      </c>
      <c r="E102" s="1" t="s">
        <v>462</v>
      </c>
      <c r="F102" s="1">
        <v>-1.7632248393000001</v>
      </c>
      <c r="G102" s="1">
        <v>0</v>
      </c>
      <c r="H102" s="1" t="s">
        <v>310</v>
      </c>
      <c r="I102" s="5" t="s">
        <v>311</v>
      </c>
    </row>
    <row r="103" spans="1:9" x14ac:dyDescent="0.25">
      <c r="A103" s="12"/>
      <c r="B103" s="12"/>
      <c r="C103" s="1" t="s">
        <v>55</v>
      </c>
      <c r="D103" s="1" t="s">
        <v>312</v>
      </c>
      <c r="E103" s="1" t="s">
        <v>463</v>
      </c>
      <c r="F103" s="1">
        <v>-1.6888888531999999</v>
      </c>
      <c r="G103" s="1">
        <v>0</v>
      </c>
      <c r="H103" s="1" t="s">
        <v>140</v>
      </c>
      <c r="I103" s="5" t="s">
        <v>313</v>
      </c>
    </row>
    <row r="104" spans="1:9" x14ac:dyDescent="0.25">
      <c r="A104" s="12"/>
      <c r="B104" s="12"/>
      <c r="C104" s="1" t="s">
        <v>9</v>
      </c>
      <c r="D104" s="1" t="s">
        <v>314</v>
      </c>
      <c r="E104" s="1" t="s">
        <v>464</v>
      </c>
      <c r="F104" s="1">
        <v>-1.5806889105999999</v>
      </c>
      <c r="G104" s="1">
        <v>0</v>
      </c>
      <c r="H104" s="1" t="s">
        <v>315</v>
      </c>
      <c r="I104" s="5" t="s">
        <v>316</v>
      </c>
    </row>
    <row r="105" spans="1:9" x14ac:dyDescent="0.25">
      <c r="A105" s="12"/>
      <c r="B105" s="12"/>
      <c r="C105" s="1" t="s">
        <v>9</v>
      </c>
      <c r="D105" s="1" t="s">
        <v>317</v>
      </c>
      <c r="E105" s="1" t="s">
        <v>465</v>
      </c>
      <c r="F105" s="1">
        <v>-1.4920351192000001</v>
      </c>
      <c r="G105" s="1">
        <v>0</v>
      </c>
      <c r="H105" s="1" t="s">
        <v>226</v>
      </c>
      <c r="I105" s="5" t="s">
        <v>318</v>
      </c>
    </row>
    <row r="106" spans="1:9" x14ac:dyDescent="0.25">
      <c r="A106" s="12"/>
      <c r="B106" s="12"/>
      <c r="C106" s="1" t="s">
        <v>9</v>
      </c>
      <c r="D106" s="1" t="s">
        <v>319</v>
      </c>
      <c r="E106" s="1" t="s">
        <v>466</v>
      </c>
      <c r="F106" s="1">
        <v>-1.4511205436000001</v>
      </c>
      <c r="G106" s="1">
        <v>0</v>
      </c>
      <c r="H106" s="1" t="s">
        <v>320</v>
      </c>
      <c r="I106" s="5" t="s">
        <v>321</v>
      </c>
    </row>
    <row r="107" spans="1:9" x14ac:dyDescent="0.25">
      <c r="A107" s="12"/>
      <c r="B107" s="12"/>
      <c r="C107" s="1" t="s">
        <v>9</v>
      </c>
      <c r="D107" s="1" t="s">
        <v>322</v>
      </c>
      <c r="E107" s="1" t="s">
        <v>467</v>
      </c>
      <c r="F107" s="1">
        <v>-1.4278081193000001</v>
      </c>
      <c r="G107" s="1">
        <v>0</v>
      </c>
      <c r="H107" s="1" t="s">
        <v>323</v>
      </c>
      <c r="I107" s="5" t="s">
        <v>324</v>
      </c>
    </row>
    <row r="108" spans="1:9" x14ac:dyDescent="0.25">
      <c r="A108" s="12"/>
      <c r="B108" s="12"/>
      <c r="C108" s="1" t="s">
        <v>9</v>
      </c>
      <c r="D108" s="1" t="s">
        <v>325</v>
      </c>
      <c r="E108" s="1" t="s">
        <v>468</v>
      </c>
      <c r="F108" s="1">
        <v>-1.416287544</v>
      </c>
      <c r="G108" s="1">
        <v>0</v>
      </c>
      <c r="H108" s="1" t="s">
        <v>326</v>
      </c>
      <c r="I108" s="5" t="s">
        <v>327</v>
      </c>
    </row>
    <row r="109" spans="1:9" x14ac:dyDescent="0.25">
      <c r="A109" s="12"/>
      <c r="B109" s="12"/>
      <c r="C109" s="1" t="s">
        <v>9</v>
      </c>
      <c r="D109" s="1" t="s">
        <v>328</v>
      </c>
      <c r="E109" s="1" t="s">
        <v>469</v>
      </c>
      <c r="F109" s="1">
        <v>-1.416287544</v>
      </c>
      <c r="G109" s="1">
        <v>0</v>
      </c>
      <c r="H109" s="1" t="s">
        <v>326</v>
      </c>
      <c r="I109" s="5" t="s">
        <v>329</v>
      </c>
    </row>
    <row r="110" spans="1:9" x14ac:dyDescent="0.25">
      <c r="A110" s="12"/>
      <c r="B110" s="12"/>
      <c r="C110" s="1" t="s">
        <v>9</v>
      </c>
      <c r="D110" s="1" t="s">
        <v>330</v>
      </c>
      <c r="E110" s="1" t="s">
        <v>470</v>
      </c>
      <c r="F110" s="1">
        <v>-1.3898378976000001</v>
      </c>
      <c r="G110" s="1">
        <v>0</v>
      </c>
      <c r="H110" s="1" t="s">
        <v>331</v>
      </c>
      <c r="I110" s="5" t="s">
        <v>332</v>
      </c>
    </row>
    <row r="111" spans="1:9" x14ac:dyDescent="0.25">
      <c r="A111" s="12"/>
      <c r="B111" s="12"/>
      <c r="C111" s="1" t="s">
        <v>9</v>
      </c>
      <c r="D111" s="1" t="s">
        <v>333</v>
      </c>
      <c r="E111" s="1" t="s">
        <v>471</v>
      </c>
      <c r="F111" s="1">
        <v>-1.3898378976000001</v>
      </c>
      <c r="G111" s="1">
        <v>0</v>
      </c>
      <c r="H111" s="1" t="s">
        <v>331</v>
      </c>
      <c r="I111" s="5" t="s">
        <v>334</v>
      </c>
    </row>
    <row r="112" spans="1:9" x14ac:dyDescent="0.25">
      <c r="A112" s="12"/>
      <c r="B112" s="12"/>
      <c r="C112" s="1" t="s">
        <v>9</v>
      </c>
      <c r="D112" s="1" t="s">
        <v>335</v>
      </c>
      <c r="E112" s="1" t="s">
        <v>472</v>
      </c>
      <c r="F112" s="1">
        <v>-1.3386141566</v>
      </c>
      <c r="G112" s="1">
        <v>0</v>
      </c>
      <c r="H112" s="1" t="s">
        <v>336</v>
      </c>
      <c r="I112" s="5" t="s">
        <v>337</v>
      </c>
    </row>
    <row r="113" spans="1:9" x14ac:dyDescent="0.25">
      <c r="A113" s="12"/>
      <c r="B113" s="12"/>
      <c r="C113" s="1" t="s">
        <v>9</v>
      </c>
      <c r="D113" s="1" t="s">
        <v>338</v>
      </c>
      <c r="E113" s="1" t="s">
        <v>339</v>
      </c>
      <c r="F113" s="1">
        <v>-1.3386141566</v>
      </c>
      <c r="G113" s="1">
        <v>0</v>
      </c>
      <c r="H113" s="1" t="s">
        <v>336</v>
      </c>
      <c r="I113" s="5" t="s">
        <v>340</v>
      </c>
    </row>
    <row r="114" spans="1:9" x14ac:dyDescent="0.25">
      <c r="A114" s="12"/>
      <c r="B114" s="12" t="s">
        <v>376</v>
      </c>
      <c r="C114" s="1" t="s">
        <v>9</v>
      </c>
      <c r="D114" s="1" t="s">
        <v>341</v>
      </c>
      <c r="E114" s="1" t="s">
        <v>473</v>
      </c>
      <c r="F114" s="1">
        <v>-2.3327738131000002</v>
      </c>
      <c r="G114" s="1">
        <v>0</v>
      </c>
      <c r="H114" s="1" t="s">
        <v>188</v>
      </c>
      <c r="I114" s="5" t="s">
        <v>342</v>
      </c>
    </row>
    <row r="115" spans="1:9" x14ac:dyDescent="0.25">
      <c r="A115" s="12"/>
      <c r="B115" s="12"/>
      <c r="C115" s="1" t="s">
        <v>9</v>
      </c>
      <c r="D115" s="1" t="s">
        <v>343</v>
      </c>
      <c r="E115" s="1" t="s">
        <v>474</v>
      </c>
      <c r="F115" s="1">
        <v>-1.8531080666999999</v>
      </c>
      <c r="G115" s="1">
        <v>0</v>
      </c>
      <c r="H115" s="1" t="s">
        <v>344</v>
      </c>
      <c r="I115" s="5" t="s">
        <v>345</v>
      </c>
    </row>
    <row r="116" spans="1:9" x14ac:dyDescent="0.25">
      <c r="A116" s="12"/>
      <c r="B116" s="12"/>
      <c r="C116" s="1" t="s">
        <v>9</v>
      </c>
      <c r="D116" s="1" t="s">
        <v>346</v>
      </c>
      <c r="E116" s="1" t="s">
        <v>347</v>
      </c>
      <c r="F116" s="1">
        <v>-1.8256655516</v>
      </c>
      <c r="G116" s="1">
        <v>0</v>
      </c>
      <c r="H116" s="1" t="s">
        <v>348</v>
      </c>
      <c r="I116" s="5" t="s">
        <v>349</v>
      </c>
    </row>
    <row r="117" spans="1:9" x14ac:dyDescent="0.25">
      <c r="A117" s="12"/>
      <c r="B117" s="12"/>
      <c r="C117" s="1" t="s">
        <v>9</v>
      </c>
      <c r="D117" s="1" t="s">
        <v>350</v>
      </c>
      <c r="E117" s="1" t="s">
        <v>475</v>
      </c>
      <c r="F117" s="1">
        <v>-1.612953273</v>
      </c>
      <c r="G117" s="1">
        <v>0</v>
      </c>
      <c r="H117" s="1" t="s">
        <v>351</v>
      </c>
      <c r="I117" s="5" t="s">
        <v>352</v>
      </c>
    </row>
    <row r="118" spans="1:9" x14ac:dyDescent="0.25">
      <c r="A118" s="12"/>
      <c r="B118" s="12"/>
      <c r="C118" s="1" t="s">
        <v>9</v>
      </c>
      <c r="D118" s="1" t="s">
        <v>353</v>
      </c>
      <c r="E118" s="1" t="s">
        <v>476</v>
      </c>
      <c r="F118" s="1">
        <v>-1.4062179943999999</v>
      </c>
      <c r="G118" s="1">
        <v>0</v>
      </c>
      <c r="H118" s="1" t="s">
        <v>354</v>
      </c>
      <c r="I118" s="5" t="s">
        <v>355</v>
      </c>
    </row>
    <row r="119" spans="1:9" x14ac:dyDescent="0.25">
      <c r="A119" s="12"/>
      <c r="B119" s="12"/>
      <c r="C119" s="1" t="s">
        <v>9</v>
      </c>
      <c r="D119" s="1" t="s">
        <v>356</v>
      </c>
      <c r="E119" s="1" t="s">
        <v>357</v>
      </c>
      <c r="F119" s="1">
        <v>-1.3392269650999999</v>
      </c>
      <c r="G119" s="1">
        <v>0</v>
      </c>
      <c r="H119" s="1" t="s">
        <v>358</v>
      </c>
      <c r="I119" s="5" t="s">
        <v>359</v>
      </c>
    </row>
    <row r="120" spans="1:9" x14ac:dyDescent="0.25">
      <c r="A120" s="12"/>
      <c r="B120" s="12"/>
      <c r="C120" s="1" t="s">
        <v>9</v>
      </c>
      <c r="D120" s="1" t="s">
        <v>360</v>
      </c>
      <c r="E120" s="1" t="s">
        <v>477</v>
      </c>
      <c r="F120" s="1">
        <v>-1.3278410696</v>
      </c>
      <c r="G120" s="1">
        <v>0</v>
      </c>
      <c r="H120" s="1" t="s">
        <v>361</v>
      </c>
      <c r="I120" s="5" t="s">
        <v>362</v>
      </c>
    </row>
    <row r="121" spans="1:9" x14ac:dyDescent="0.25">
      <c r="A121" s="12"/>
      <c r="B121" s="12" t="s">
        <v>377</v>
      </c>
      <c r="C121" s="1" t="s">
        <v>9</v>
      </c>
      <c r="D121" s="1" t="s">
        <v>363</v>
      </c>
      <c r="E121" s="1" t="s">
        <v>478</v>
      </c>
      <c r="F121" s="1">
        <v>-3.7994230199999999</v>
      </c>
      <c r="G121" s="1">
        <v>0</v>
      </c>
      <c r="H121" s="1" t="s">
        <v>364</v>
      </c>
      <c r="I121" s="5" t="s">
        <v>365</v>
      </c>
    </row>
    <row r="122" spans="1:9" x14ac:dyDescent="0.25">
      <c r="A122" s="12"/>
      <c r="B122" s="12"/>
      <c r="C122" s="1" t="s">
        <v>9</v>
      </c>
      <c r="D122" s="1" t="s">
        <v>232</v>
      </c>
      <c r="E122" s="1" t="s">
        <v>439</v>
      </c>
      <c r="F122" s="1">
        <v>-3.0832560367999999</v>
      </c>
      <c r="G122" s="1">
        <v>0</v>
      </c>
      <c r="H122" s="1" t="s">
        <v>366</v>
      </c>
      <c r="I122" s="5" t="s">
        <v>367</v>
      </c>
    </row>
  </sheetData>
  <mergeCells count="10">
    <mergeCell ref="A3:A42"/>
    <mergeCell ref="A43:A122"/>
    <mergeCell ref="B121:B122"/>
    <mergeCell ref="B95:B113"/>
    <mergeCell ref="B114:B120"/>
    <mergeCell ref="B43:B62"/>
    <mergeCell ref="B63:B82"/>
    <mergeCell ref="B83:B94"/>
    <mergeCell ref="B3:B22"/>
    <mergeCell ref="B23:B42"/>
  </mergeCells>
  <phoneticPr fontId="1" type="noConversion"/>
  <conditionalFormatting sqref="D3:D22">
    <cfRule type="expression" dxfId="7" priority="36">
      <formula>1=1</formula>
    </cfRule>
  </conditionalFormatting>
  <conditionalFormatting sqref="F3:F22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22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3:D42">
    <cfRule type="expression" dxfId="6" priority="31">
      <formula>1=1</formula>
    </cfRule>
  </conditionalFormatting>
  <conditionalFormatting sqref="F23:F42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3:G42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3:D62">
    <cfRule type="expression" dxfId="5" priority="26">
      <formula>1=1</formula>
    </cfRule>
  </conditionalFormatting>
  <conditionalFormatting sqref="F43:F62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43:G62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63:D82">
    <cfRule type="expression" dxfId="4" priority="21">
      <formula>1=1</formula>
    </cfRule>
  </conditionalFormatting>
  <conditionalFormatting sqref="F63:F82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63:G82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83:D94">
    <cfRule type="expression" dxfId="3" priority="16">
      <formula>1=1</formula>
    </cfRule>
  </conditionalFormatting>
  <conditionalFormatting sqref="F83:F94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83:G94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95:D113">
    <cfRule type="expression" dxfId="2" priority="11">
      <formula>1=1</formula>
    </cfRule>
  </conditionalFormatting>
  <conditionalFormatting sqref="F95:F113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95:G113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14:D120">
    <cfRule type="expression" dxfId="1" priority="6">
      <formula>1=1</formula>
    </cfRule>
  </conditionalFormatting>
  <conditionalFormatting sqref="F114:F12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114:G12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21:D122">
    <cfRule type="expression" dxfId="0" priority="1">
      <formula>1=1</formula>
    </cfRule>
  </conditionalFormatting>
  <conditionalFormatting sqref="F121:F1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121:G1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IENWARE</cp:lastModifiedBy>
  <dcterms:created xsi:type="dcterms:W3CDTF">2022-06-06T08:14:41Z</dcterms:created>
  <dcterms:modified xsi:type="dcterms:W3CDTF">2023-05-07T13:53:10Z</dcterms:modified>
</cp:coreProperties>
</file>